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2400" yWindow="0" windowWidth="19420" windowHeight="11020"/>
  </bookViews>
  <sheets>
    <sheet name="Ecdysteroid biosynthesis" sheetId="1" r:id="rId1"/>
    <sheet name="Response to ecdysone" sheetId="2" r:id="rId2"/>
  </sheets>
  <definedNames>
    <definedName name="_xlnm._FilterDatabase" localSheetId="0" hidden="1">'Ecdysteroid biosynthesis'!$A$2:$N$2</definedName>
    <definedName name="_xlnm._FilterDatabase" localSheetId="1" hidden="1">'Response to ecdysone'!$A$2:$N$2</definedName>
  </definedName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3" i="2" l="1"/>
</calcChain>
</file>

<file path=xl/sharedStrings.xml><?xml version="1.0" encoding="utf-8"?>
<sst xmlns="http://schemas.openxmlformats.org/spreadsheetml/2006/main" count="324" uniqueCount="253">
  <si>
    <t>FBgn0000449</t>
  </si>
  <si>
    <t>FBgn0004959</t>
  </si>
  <si>
    <t>FBgn0003312</t>
  </si>
  <si>
    <t>FBgn0259697</t>
  </si>
  <si>
    <t>FBgn0003388</t>
  </si>
  <si>
    <t>Flybase ID</t>
  </si>
  <si>
    <t>logFC</t>
  </si>
  <si>
    <t>logCPM</t>
  </si>
  <si>
    <t>F</t>
  </si>
  <si>
    <t>PValue</t>
  </si>
  <si>
    <t>FDR</t>
  </si>
  <si>
    <t>FBgn0086917</t>
  </si>
  <si>
    <t>FBgn0000448</t>
  </si>
  <si>
    <t>FBgn0264562</t>
  </si>
  <si>
    <t>FBgn0030597</t>
  </si>
  <si>
    <t>Ecdysone oxidase</t>
  </si>
  <si>
    <t>Eo</t>
  </si>
  <si>
    <t>FBgn0000567</t>
  </si>
  <si>
    <t>FBgn0010383</t>
  </si>
  <si>
    <t>FBgn0263490</t>
  </si>
  <si>
    <t>FBgn0038475</t>
  </si>
  <si>
    <t>FBgn0262975</t>
  </si>
  <si>
    <t>FBgn0010328</t>
  </si>
  <si>
    <t>FBgn0260642</t>
  </si>
  <si>
    <t>FBgn0001258</t>
  </si>
  <si>
    <t>FBgn0001257</t>
  </si>
  <si>
    <t>FBgn0000546</t>
  </si>
  <si>
    <t>FBgn0000568</t>
  </si>
  <si>
    <t>FBgn0000543</t>
  </si>
  <si>
    <t>ecdysoneless</t>
  </si>
  <si>
    <t>ecd</t>
  </si>
  <si>
    <t>FBgn0001254</t>
  </si>
  <si>
    <t>FBgn0000565</t>
  </si>
  <si>
    <t>FBgn0005640</t>
  </si>
  <si>
    <t>FBgn0001253</t>
  </si>
  <si>
    <t>FBgn0035538</t>
  </si>
  <si>
    <t>FBgn0004554</t>
  </si>
  <si>
    <t>FBgn0264490</t>
  </si>
  <si>
    <t>FBgn0001255</t>
  </si>
  <si>
    <t>FBgn0001256</t>
  </si>
  <si>
    <t>FBgn0004865</t>
  </si>
  <si>
    <t>FBgn0004592</t>
  </si>
  <si>
    <t>FBgn0263049</t>
  </si>
  <si>
    <t>FBgn0259785</t>
  </si>
  <si>
    <t>FBgn0004861</t>
  </si>
  <si>
    <t>FBgn0000139</t>
  </si>
  <si>
    <t>FBgn0011706</t>
  </si>
  <si>
    <t>FBgn0013263</t>
  </si>
  <si>
    <t>FBgn0001189</t>
  </si>
  <si>
    <t>FBgn0263667</t>
  </si>
  <si>
    <t>FBgn0267698</t>
  </si>
  <si>
    <t>FBgn0011604</t>
  </si>
  <si>
    <t>FBgn0038922</t>
  </si>
  <si>
    <t>FBgn0263231</t>
  </si>
  <si>
    <t>FBgn0024509</t>
  </si>
  <si>
    <t>FBgn0030486</t>
  </si>
  <si>
    <t>FBgn0266450</t>
  </si>
  <si>
    <t>FBgn0003997</t>
  </si>
  <si>
    <t>FBgn0001324</t>
  </si>
  <si>
    <t>FBgn0250850</t>
  </si>
  <si>
    <t>FBgn0011785</t>
  </si>
  <si>
    <t>FBgn0016687</t>
  </si>
  <si>
    <t>FBgn0039120</t>
  </si>
  <si>
    <t>FBgn0040075</t>
  </si>
  <si>
    <t>FBgn0000659</t>
  </si>
  <si>
    <t>FBgn0023518</t>
  </si>
  <si>
    <t>FBgn0035769</t>
  </si>
  <si>
    <t>FBgn0002121</t>
  </si>
  <si>
    <t>FBgn0034085</t>
  </si>
  <si>
    <t>FBgn0034262</t>
  </si>
  <si>
    <t>FBgn0003567</t>
  </si>
  <si>
    <t>FBgn0035617</t>
  </si>
  <si>
    <t>FBgn0030802</t>
  </si>
  <si>
    <t>FBgn0000541</t>
  </si>
  <si>
    <t>FBgn0003375</t>
  </si>
  <si>
    <t>FBgn0003373</t>
  </si>
  <si>
    <t>FBgn0003374</t>
  </si>
  <si>
    <t>FBgn0001078</t>
  </si>
  <si>
    <t>FBgn0035625</t>
  </si>
  <si>
    <t>FBgn0040372</t>
  </si>
  <si>
    <t>FBgn0035542</t>
  </si>
  <si>
    <t>FBgn0261793</t>
  </si>
  <si>
    <t>FBgn0003964</t>
  </si>
  <si>
    <t>FBgn0260749</t>
  </si>
  <si>
    <t>FBgn0035851</t>
  </si>
  <si>
    <t>FBgn0029870</t>
  </si>
  <si>
    <t>FBgn0038197</t>
  </si>
  <si>
    <t>FBgn0262112</t>
  </si>
  <si>
    <t>Body</t>
  </si>
  <si>
    <t>BRGC</t>
  </si>
  <si>
    <t>entrez</t>
  </si>
  <si>
    <t>name</t>
  </si>
  <si>
    <t>symbol</t>
  </si>
  <si>
    <t>Cytochrome P450-18a1</t>
  </si>
  <si>
    <t>Cyp18a1</t>
  </si>
  <si>
    <t>Antennapedia</t>
  </si>
  <si>
    <t>Antp</t>
  </si>
  <si>
    <t>Ecdysone-induced protein 74EF</t>
  </si>
  <si>
    <t>Eip74EF</t>
  </si>
  <si>
    <t>cap-n-collar</t>
  </si>
  <si>
    <t>cnc</t>
  </si>
  <si>
    <t>forkhead box, sub-group O</t>
  </si>
  <si>
    <t>foxo</t>
  </si>
  <si>
    <t>Mitochondrial assembly regulatory factor</t>
  </si>
  <si>
    <t>Marf</t>
  </si>
  <si>
    <t>Keap1</t>
  </si>
  <si>
    <t>molting defective</t>
  </si>
  <si>
    <t>mld</t>
  </si>
  <si>
    <t>Hormone receptor 3</t>
  </si>
  <si>
    <t>Hr3</t>
  </si>
  <si>
    <t>ultraspiracle</t>
  </si>
  <si>
    <t>usp</t>
  </si>
  <si>
    <t>shade</t>
  </si>
  <si>
    <t>shd</t>
  </si>
  <si>
    <t>shroud</t>
  </si>
  <si>
    <t>sro</t>
  </si>
  <si>
    <t>phantom</t>
  </si>
  <si>
    <t>phm</t>
  </si>
  <si>
    <t>without children</t>
  </si>
  <si>
    <t>woc</t>
  </si>
  <si>
    <t>Hormone receptor 4</t>
  </si>
  <si>
    <t>Hr4</t>
  </si>
  <si>
    <t>neverland</t>
  </si>
  <si>
    <t>nvd</t>
  </si>
  <si>
    <t>spookier</t>
  </si>
  <si>
    <t>spok</t>
  </si>
  <si>
    <t>shadow</t>
  </si>
  <si>
    <t>sad</t>
  </si>
  <si>
    <t>disembodied</t>
  </si>
  <si>
    <t>dib</t>
  </si>
  <si>
    <t>absent, small, or homeotic discs 2</t>
  </si>
  <si>
    <t>ash2</t>
  </si>
  <si>
    <t>belle</t>
  </si>
  <si>
    <t>bel</t>
  </si>
  <si>
    <t>Blimp-1</t>
  </si>
  <si>
    <t>BRWD3</t>
  </si>
  <si>
    <t>Isocitrate dehydrogenase 3b</t>
  </si>
  <si>
    <t>Idh3b</t>
  </si>
  <si>
    <t>CTCF</t>
  </si>
  <si>
    <t>Density regulated protein</t>
  </si>
  <si>
    <t>DENR</t>
  </si>
  <si>
    <t>Dopamine/Ecdysteroid receptor</t>
  </si>
  <si>
    <t>DopEcR</t>
  </si>
  <si>
    <t>Diabetes and obesity regulated</t>
  </si>
  <si>
    <t>DOR</t>
  </si>
  <si>
    <t>Enhancer of bithorax</t>
  </si>
  <si>
    <t>E(bx)</t>
  </si>
  <si>
    <t>Ecdysone receptor</t>
  </si>
  <si>
    <t>EcR</t>
  </si>
  <si>
    <t>Ecdysone-dependent gene 91</t>
  </si>
  <si>
    <t>Edg91</t>
  </si>
  <si>
    <t>Ecdysone-induced gene 71Ee</t>
  </si>
  <si>
    <t>Eig71Ee</t>
  </si>
  <si>
    <t>Ecdysone-induced protein 63E</t>
  </si>
  <si>
    <t>Eip63E</t>
  </si>
  <si>
    <t>Ecdysone-induced protein 28/29kD</t>
  </si>
  <si>
    <t>Eip71CD</t>
  </si>
  <si>
    <t>Ecdysone-induced protein 75B</t>
  </si>
  <si>
    <t>Eip75B</t>
  </si>
  <si>
    <t>Ecdysone-induced protein 78C</t>
  </si>
  <si>
    <t>Eip78C</t>
  </si>
  <si>
    <t>Ecdysone-induced protein 93F</t>
  </si>
  <si>
    <t>Eip93F</t>
  </si>
  <si>
    <t>fork head</t>
  </si>
  <si>
    <t>fkh</t>
  </si>
  <si>
    <t>ftz transcription factor 1</t>
  </si>
  <si>
    <t>ftz-f1</t>
  </si>
  <si>
    <t>G9a</t>
  </si>
  <si>
    <t>halfway</t>
  </si>
  <si>
    <t>hfw</t>
  </si>
  <si>
    <t>head involution defective</t>
  </si>
  <si>
    <t>hid</t>
  </si>
  <si>
    <t>Ecdysone-inducible gene E1</t>
  </si>
  <si>
    <t>ImpE1</t>
  </si>
  <si>
    <t>Ecdysone-inducible gene E2</t>
  </si>
  <si>
    <t>ImpE2</t>
  </si>
  <si>
    <t>Ecdysone-inducible gene E3</t>
  </si>
  <si>
    <t>ImpE3</t>
  </si>
  <si>
    <t>Ecdysone-inducible gene L1</t>
  </si>
  <si>
    <t>ImpL1</t>
  </si>
  <si>
    <t>Ecdysone-inducible gene L2</t>
  </si>
  <si>
    <t>ImpL2</t>
  </si>
  <si>
    <t>Imitation SWI</t>
  </si>
  <si>
    <t>Iswi</t>
  </si>
  <si>
    <t>Kruppel homolog 1</t>
  </si>
  <si>
    <t>Kr-h1</t>
  </si>
  <si>
    <t>kohtalo</t>
  </si>
  <si>
    <t>kto</t>
  </si>
  <si>
    <t>lethal (2) giant larvae</t>
  </si>
  <si>
    <t>l(2)gl</t>
  </si>
  <si>
    <t>lethal (3) persistent salivary gland 2</t>
  </si>
  <si>
    <t>l(3)psg2</t>
  </si>
  <si>
    <t>Ecdysone-inducible gene L3</t>
  </si>
  <si>
    <t>ImpL3</t>
  </si>
  <si>
    <t>NA</t>
  </si>
  <si>
    <t>Lost PHDs of trr</t>
  </si>
  <si>
    <t>Lpt</t>
  </si>
  <si>
    <t>Mediator complex subunit 24</t>
  </si>
  <si>
    <t>MED24</t>
  </si>
  <si>
    <t>Nucleoporin 98-96kD</t>
  </si>
  <si>
    <t>Nup98-96</t>
  </si>
  <si>
    <t>Nucleosome remodeling factor - 38kD</t>
  </si>
  <si>
    <t>Nurf-38</t>
  </si>
  <si>
    <t>p21-activated kinase</t>
  </si>
  <si>
    <t>Pak</t>
  </si>
  <si>
    <t>polyhomeotic proximal</t>
  </si>
  <si>
    <t>ph-p</t>
  </si>
  <si>
    <t>Protein tyrosine phosphatase 52F</t>
  </si>
  <si>
    <t>Ptp52F</t>
  </si>
  <si>
    <t>putzig</t>
  </si>
  <si>
    <t>pzg</t>
  </si>
  <si>
    <t>reptin</t>
  </si>
  <si>
    <t>rept</t>
  </si>
  <si>
    <t>rigor mortis</t>
  </si>
  <si>
    <t>rig</t>
  </si>
  <si>
    <t>reaper</t>
  </si>
  <si>
    <t>rpr</t>
  </si>
  <si>
    <t>Secretory 13</t>
  </si>
  <si>
    <t>Sec13</t>
  </si>
  <si>
    <t>SET domain containing 2</t>
  </si>
  <si>
    <t>Set2</t>
  </si>
  <si>
    <t>Salivary gland secretion 3</t>
  </si>
  <si>
    <t>Sgs3</t>
  </si>
  <si>
    <t>Salivary gland secretion 5</t>
  </si>
  <si>
    <t>Sgs5</t>
  </si>
  <si>
    <t>suppressor of Hairy wing</t>
  </si>
  <si>
    <t>su(Hw)</t>
  </si>
  <si>
    <t>swi2</t>
  </si>
  <si>
    <t>TATA box binding protein-related factor 2</t>
  </si>
  <si>
    <t>Trf2</t>
  </si>
  <si>
    <t>Trithorax-like</t>
  </si>
  <si>
    <t>Trl</t>
  </si>
  <si>
    <t>trithorax-related</t>
  </si>
  <si>
    <t>trr</t>
  </si>
  <si>
    <t>Utx histone demethylase</t>
  </si>
  <si>
    <t>Utx</t>
  </si>
  <si>
    <t>Salivary gland secretion 4</t>
  </si>
  <si>
    <t>Sgs4</t>
  </si>
  <si>
    <t>let-7-Complex</t>
  </si>
  <si>
    <t>let-7-C</t>
  </si>
  <si>
    <t>FBgn0283451/FBgn0000210</t>
  </si>
  <si>
    <t>broad</t>
  </si>
  <si>
    <t>br</t>
  </si>
  <si>
    <t>FBgn0283451/FBgn0029584</t>
  </si>
  <si>
    <t>FBgn0037618</t>
  </si>
  <si>
    <t>ouija board</t>
  </si>
  <si>
    <t>ouib</t>
  </si>
  <si>
    <t>FBgn0029975</t>
  </si>
  <si>
    <t>spidey</t>
  </si>
  <si>
    <t>FBgn0086680</t>
  </si>
  <si>
    <t>ventral veins lacking</t>
  </si>
  <si>
    <t>vvl</t>
  </si>
  <si>
    <t>n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6" borderId="4" applyNumberFormat="0" applyAlignment="0" applyProtection="0"/>
    <xf numFmtId="0" fontId="10" fillId="7" borderId="5" applyNumberFormat="0" applyAlignment="0" applyProtection="0"/>
    <xf numFmtId="0" fontId="11" fillId="7" borderId="4" applyNumberFormat="0" applyAlignment="0" applyProtection="0"/>
    <xf numFmtId="0" fontId="12" fillId="0" borderId="6" applyNumberFormat="0" applyFill="0" applyAlignment="0" applyProtection="0"/>
    <xf numFmtId="0" fontId="13" fillId="8" borderId="7" applyNumberFormat="0" applyAlignment="0" applyProtection="0"/>
    <xf numFmtId="0" fontId="14" fillId="0" borderId="0" applyNumberFormat="0" applyFill="0" applyBorder="0" applyAlignment="0" applyProtection="0"/>
    <xf numFmtId="0" fontId="1" fillId="9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7" fillId="33" borderId="0" applyNumberFormat="0" applyBorder="0" applyAlignment="0" applyProtection="0"/>
  </cellStyleXfs>
  <cellXfs count="233">
    <xf numFmtId="0" fontId="0" fillId="0" borderId="0" xfId="0"/>
    <xf numFmtId="49" fontId="0" fillId="0" borderId="0" xfId="0" applyNumberFormat="1"/>
    <xf numFmtId="0" fontId="0" fillId="35" borderId="0" xfId="0" applyFill="1" applyAlignment="1"/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/>
    <xf numFmtId="0" fontId="0" fillId="34" borderId="0" xfId="0" applyFill="1"/>
    <xf numFmtId="0" fontId="0" fillId="2" borderId="0" xfId="0" applyFill="1" applyAlignment="1">
      <alignment horizontal="center"/>
    </xf>
    <xf numFmtId="0" fontId="0" fillId="34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workbookViewId="0"/>
  </sheetViews>
  <sheetFormatPr defaultColWidth="8.81640625" defaultRowHeight="14.5" x14ac:dyDescent="0.35"/>
  <cols>
    <col min="1" max="1" width="11.81640625" bestFit="1" customWidth="1"/>
    <col min="2" max="2" width="8.36328125" bestFit="1" customWidth="1"/>
    <col min="3" max="3" width="17.6328125" customWidth="1"/>
  </cols>
  <sheetData>
    <row r="1" spans="1:25" x14ac:dyDescent="0.35">
      <c r="C1" s="1"/>
      <c r="D1" s="2"/>
      <c r="E1" s="231" t="s">
        <v>88</v>
      </c>
      <c r="F1" s="231"/>
      <c r="G1" s="231"/>
      <c r="H1" s="231"/>
      <c r="I1" s="231"/>
      <c r="J1" s="232" t="s">
        <v>89</v>
      </c>
      <c r="K1" s="232"/>
      <c r="L1" s="232"/>
      <c r="M1" s="232"/>
      <c r="N1" s="232"/>
    </row>
    <row r="2" spans="1:25" x14ac:dyDescent="0.35">
      <c r="A2" t="s">
        <v>5</v>
      </c>
      <c r="B2" s="5" t="s">
        <v>90</v>
      </c>
      <c r="C2" s="3" t="s">
        <v>91</v>
      </c>
      <c r="D2" s="5" t="s">
        <v>92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230" t="s">
        <v>6</v>
      </c>
      <c r="K2" s="230" t="s">
        <v>7</v>
      </c>
      <c r="L2" s="230" t="s">
        <v>8</v>
      </c>
      <c r="M2" s="230" t="s">
        <v>9</v>
      </c>
      <c r="N2" s="230" t="s">
        <v>10</v>
      </c>
    </row>
    <row r="3" spans="1:25" x14ac:dyDescent="0.35">
      <c r="A3" s="6" t="s">
        <v>249</v>
      </c>
      <c r="B3" s="7">
        <v>38752</v>
      </c>
      <c r="C3" s="7" t="s">
        <v>250</v>
      </c>
      <c r="D3" s="7" t="s">
        <v>251</v>
      </c>
      <c r="E3" s="6">
        <v>0.56290965746765897</v>
      </c>
      <c r="F3" s="6">
        <v>6.0083451776829797</v>
      </c>
      <c r="G3" s="6">
        <v>22.580983645650299</v>
      </c>
      <c r="H3" s="223">
        <v>1.56974490859026E-2</v>
      </c>
      <c r="I3" s="223">
        <v>0.23801138256431001</v>
      </c>
      <c r="J3">
        <v>0.68240307256931798</v>
      </c>
      <c r="K3">
        <v>6.4026304105721996</v>
      </c>
      <c r="L3">
        <v>63.5477334849787</v>
      </c>
      <c r="M3" s="225">
        <v>1.24276744543418E-10</v>
      </c>
      <c r="N3" s="225">
        <v>5.4721131273846304E-9</v>
      </c>
    </row>
    <row r="4" spans="1:25" s="3" customFormat="1" x14ac:dyDescent="0.35">
      <c r="A4" s="8" t="s">
        <v>2</v>
      </c>
      <c r="B4" s="224">
        <v>44858</v>
      </c>
      <c r="C4" s="224" t="s">
        <v>126</v>
      </c>
      <c r="D4" s="224" t="s">
        <v>127</v>
      </c>
      <c r="E4" s="8">
        <v>-0.169312250316732</v>
      </c>
      <c r="F4" s="8">
        <v>2.5662575373431098</v>
      </c>
      <c r="G4" s="8">
        <v>0.19671116111470699</v>
      </c>
      <c r="H4" s="8">
        <v>0.72884049943874896</v>
      </c>
      <c r="I4" s="8">
        <v>0.98680223048807403</v>
      </c>
      <c r="J4" s="9">
        <v>-0.99130499622245305</v>
      </c>
      <c r="K4" s="9">
        <v>6.5361513372298798</v>
      </c>
      <c r="L4" s="9">
        <v>27.516884668713001</v>
      </c>
      <c r="M4" s="225">
        <v>6.0382455785906905E-7</v>
      </c>
      <c r="N4" s="225">
        <v>1.4875485500067301E-5</v>
      </c>
    </row>
    <row r="5" spans="1:25" s="3" customFormat="1" x14ac:dyDescent="0.35">
      <c r="A5" s="10" t="s">
        <v>11</v>
      </c>
      <c r="B5" s="11">
        <v>5740359</v>
      </c>
      <c r="C5" s="11" t="s">
        <v>124</v>
      </c>
      <c r="D5" s="11" t="s">
        <v>125</v>
      </c>
      <c r="E5" s="10">
        <v>-1.35827726425791</v>
      </c>
      <c r="F5" s="10">
        <v>2.1970443122851302</v>
      </c>
      <c r="G5" s="10">
        <v>0.79833036752952002</v>
      </c>
      <c r="H5" s="10">
        <v>0.36235095212846502</v>
      </c>
      <c r="I5" s="10">
        <v>0.98568082444943805</v>
      </c>
      <c r="J5" s="20">
        <v>-0.74796637688865797</v>
      </c>
      <c r="K5" s="20">
        <v>7.2123835169300801</v>
      </c>
      <c r="L5" s="20">
        <v>23.660623832270701</v>
      </c>
      <c r="M5" s="225">
        <v>5.1014056023874098E-6</v>
      </c>
      <c r="N5" s="20">
        <v>1.0089792259518699E-4</v>
      </c>
    </row>
    <row r="6" spans="1:25" s="3" customFormat="1" x14ac:dyDescent="0.35">
      <c r="A6" s="12" t="s">
        <v>22</v>
      </c>
      <c r="B6" s="13">
        <v>47249</v>
      </c>
      <c r="C6" s="13" t="s">
        <v>118</v>
      </c>
      <c r="D6" s="13" t="s">
        <v>119</v>
      </c>
      <c r="E6" s="12">
        <v>-4.7276285352961502E-2</v>
      </c>
      <c r="F6" s="12">
        <v>6.5359169357153402</v>
      </c>
      <c r="G6" s="12">
        <v>0.23542697924061101</v>
      </c>
      <c r="H6" s="12">
        <v>0.82409088519544105</v>
      </c>
      <c r="I6" s="12">
        <v>0.98966634618794103</v>
      </c>
      <c r="J6" s="19">
        <v>-0.50028652199169399</v>
      </c>
      <c r="K6" s="19">
        <v>8.4971418029783496</v>
      </c>
      <c r="L6" s="19">
        <v>28.2647241908643</v>
      </c>
      <c r="M6" s="225">
        <v>1.0431353954808701E-5</v>
      </c>
      <c r="N6" s="19">
        <v>1.8867566047257099E-4</v>
      </c>
    </row>
    <row r="7" spans="1:25" s="3" customFormat="1" x14ac:dyDescent="0.35">
      <c r="A7" s="14" t="s">
        <v>0</v>
      </c>
      <c r="B7" s="224">
        <v>45282</v>
      </c>
      <c r="C7" s="224" t="s">
        <v>128</v>
      </c>
      <c r="D7" s="224" t="s">
        <v>129</v>
      </c>
      <c r="E7" s="14">
        <v>-2.1461485724351399</v>
      </c>
      <c r="F7" s="14">
        <v>-1.1076519296438601</v>
      </c>
      <c r="G7" s="14">
        <v>4.8140109171484102</v>
      </c>
      <c r="H7" s="14">
        <v>4.1325762101102101E-2</v>
      </c>
      <c r="I7" s="14">
        <v>0.42425597966930501</v>
      </c>
      <c r="J7" s="18">
        <v>-1.0186209593130999</v>
      </c>
      <c r="K7" s="18">
        <v>3.2359951403845</v>
      </c>
      <c r="L7" s="18">
        <v>17.900189248651898</v>
      </c>
      <c r="M7" s="18">
        <v>2.0673885847731599E-4</v>
      </c>
      <c r="N7" s="18">
        <v>2.4623939190241899E-3</v>
      </c>
    </row>
    <row r="8" spans="1:25" s="3" customFormat="1" x14ac:dyDescent="0.35">
      <c r="A8" s="15" t="s">
        <v>3</v>
      </c>
      <c r="B8" s="16">
        <v>5740633</v>
      </c>
      <c r="C8" s="16" t="s">
        <v>122</v>
      </c>
      <c r="D8" s="16" t="s">
        <v>123</v>
      </c>
      <c r="E8" s="15">
        <v>-0.346068828091946</v>
      </c>
      <c r="F8" s="15">
        <v>0.637088562029826</v>
      </c>
      <c r="G8" s="15">
        <v>0.23796940782697401</v>
      </c>
      <c r="H8" s="15">
        <v>0.65417698502839805</v>
      </c>
      <c r="I8" s="15">
        <v>0.98568082444943805</v>
      </c>
      <c r="J8" s="17">
        <v>-0.638310581080618</v>
      </c>
      <c r="K8" s="17">
        <v>4.5832047969897598</v>
      </c>
      <c r="L8" s="17">
        <v>15.448987557675499</v>
      </c>
      <c r="M8" s="17">
        <v>4.2985283036560298E-4</v>
      </c>
      <c r="N8" s="17">
        <v>4.5865108468066702E-3</v>
      </c>
    </row>
    <row r="9" spans="1:25" s="3" customFormat="1" x14ac:dyDescent="0.35">
      <c r="A9" s="3" t="s">
        <v>21</v>
      </c>
      <c r="B9" s="227">
        <v>42743</v>
      </c>
      <c r="C9" s="227" t="s">
        <v>99</v>
      </c>
      <c r="D9" s="227" t="s">
        <v>100</v>
      </c>
      <c r="E9" s="3">
        <v>0.349388948285838</v>
      </c>
      <c r="F9" s="3">
        <v>8.9552225063914701</v>
      </c>
      <c r="G9" s="3">
        <v>7.2751201497536799</v>
      </c>
      <c r="H9" s="3">
        <v>0.13109968788451001</v>
      </c>
      <c r="I9" s="3">
        <v>0.75747159156920596</v>
      </c>
      <c r="J9" s="21">
        <v>0.29230204525161302</v>
      </c>
      <c r="K9" s="21">
        <v>7.8651404193885401</v>
      </c>
      <c r="L9" s="21">
        <v>9.5012253116108898</v>
      </c>
      <c r="M9" s="21">
        <v>8.6973151675217696E-3</v>
      </c>
      <c r="N9" s="21">
        <v>4.9522278464104397E-2</v>
      </c>
    </row>
    <row r="10" spans="1:25" s="3" customFormat="1" ht="14.5" customHeight="1" x14ac:dyDescent="0.35">
      <c r="A10" s="3" t="s">
        <v>247</v>
      </c>
      <c r="B10" s="46">
        <v>31703</v>
      </c>
      <c r="C10" s="228" t="s">
        <v>248</v>
      </c>
      <c r="D10" s="228" t="s">
        <v>248</v>
      </c>
      <c r="E10" s="3">
        <v>8.4526518751079999E-2</v>
      </c>
      <c r="F10" s="3">
        <v>5.2629786936797602</v>
      </c>
      <c r="G10" s="3">
        <v>0.12735851396334899</v>
      </c>
      <c r="H10" s="3">
        <v>0.80010424066573904</v>
      </c>
      <c r="I10" s="3">
        <v>0.98901465036399905</v>
      </c>
      <c r="J10" s="3">
        <v>-0.276846870445356</v>
      </c>
      <c r="K10" s="3">
        <v>6.1475830122830901</v>
      </c>
      <c r="L10" s="3">
        <v>7.1978827308172804</v>
      </c>
      <c r="M10" s="3">
        <v>2.3009875275612501E-2</v>
      </c>
      <c r="N10" s="3">
        <v>0.100240274118183</v>
      </c>
    </row>
    <row r="11" spans="1:25" s="3" customFormat="1" x14ac:dyDescent="0.35">
      <c r="A11" s="3" t="s">
        <v>244</v>
      </c>
      <c r="B11" s="224">
        <v>41039</v>
      </c>
      <c r="C11" s="224" t="s">
        <v>245</v>
      </c>
      <c r="D11" s="224" t="s">
        <v>246</v>
      </c>
      <c r="E11" s="3">
        <v>0.12231795029808901</v>
      </c>
      <c r="F11" s="3">
        <v>0.214292911210505</v>
      </c>
      <c r="G11" s="3">
        <v>4.0459361704321399E-2</v>
      </c>
      <c r="H11" s="3">
        <v>0.86261417288625297</v>
      </c>
      <c r="I11" s="3">
        <v>0.99304329882136999</v>
      </c>
      <c r="J11" s="3">
        <v>0.51285308380371797</v>
      </c>
      <c r="K11" s="3">
        <v>2.6940635972118399</v>
      </c>
      <c r="L11" s="3">
        <v>8.4963016739053892</v>
      </c>
      <c r="M11" s="3">
        <v>2.5573724063274201E-2</v>
      </c>
      <c r="N11" s="3">
        <v>0.10791550379275699</v>
      </c>
    </row>
    <row r="12" spans="1:25" s="3" customFormat="1" x14ac:dyDescent="0.35">
      <c r="A12" s="3" t="s">
        <v>17</v>
      </c>
      <c r="B12" s="224">
        <v>39962</v>
      </c>
      <c r="C12" s="224" t="s">
        <v>97</v>
      </c>
      <c r="D12" s="224" t="s">
        <v>98</v>
      </c>
      <c r="E12" s="26">
        <v>0.110706218782126</v>
      </c>
      <c r="F12" s="26">
        <v>7.6182598241286801</v>
      </c>
      <c r="G12" s="26">
        <v>0.10265040571002999</v>
      </c>
      <c r="H12" s="26">
        <v>0.77869692750568698</v>
      </c>
      <c r="I12" s="26">
        <v>0.98790963686123701</v>
      </c>
      <c r="J12" s="22">
        <v>0.31237710643911598</v>
      </c>
      <c r="K12" s="22">
        <v>7.4773737017652104</v>
      </c>
      <c r="L12" s="22">
        <v>4.6205908586952003</v>
      </c>
      <c r="M12" s="22">
        <v>4.5142825998393699E-2</v>
      </c>
      <c r="N12" s="22">
        <v>0.15887514744860401</v>
      </c>
    </row>
    <row r="13" spans="1:25" s="3" customFormat="1" x14ac:dyDescent="0.35">
      <c r="A13" s="3" t="s">
        <v>1</v>
      </c>
      <c r="B13" s="227">
        <v>32857</v>
      </c>
      <c r="C13" s="227" t="s">
        <v>116</v>
      </c>
      <c r="D13" s="227" t="s">
        <v>117</v>
      </c>
      <c r="E13" s="3">
        <v>-1.2940009936867101</v>
      </c>
      <c r="F13" s="3">
        <v>1.22140799137552</v>
      </c>
      <c r="G13" s="3">
        <v>1.9625949692543201</v>
      </c>
      <c r="H13" s="3">
        <v>0.17662611608603901</v>
      </c>
      <c r="I13" s="3">
        <v>0.84625284759476005</v>
      </c>
      <c r="J13" s="23">
        <v>-0.45225641940043199</v>
      </c>
      <c r="K13" s="23">
        <v>6.1633796670396102</v>
      </c>
      <c r="L13" s="23">
        <v>4.3704091962268503</v>
      </c>
      <c r="M13" s="223">
        <v>4.5450927609823298E-2</v>
      </c>
      <c r="N13" s="23">
        <v>0.15938125281844701</v>
      </c>
    </row>
    <row r="14" spans="1:25" s="3" customFormat="1" x14ac:dyDescent="0.35">
      <c r="A14" s="3" t="s">
        <v>23</v>
      </c>
      <c r="B14" s="46">
        <v>40835</v>
      </c>
      <c r="C14" s="46" t="s">
        <v>95</v>
      </c>
      <c r="D14" s="46" t="s">
        <v>96</v>
      </c>
      <c r="E14" s="25">
        <v>7.5158316505371497E-2</v>
      </c>
      <c r="F14" s="25">
        <v>5.04389807916177</v>
      </c>
      <c r="G14" s="25">
        <v>0.25597202355405602</v>
      </c>
      <c r="H14" s="25">
        <v>0.78627667145636804</v>
      </c>
      <c r="I14" s="25">
        <v>0.98812377916058003</v>
      </c>
      <c r="J14" s="24">
        <v>0.30337424750281999</v>
      </c>
      <c r="K14" s="24">
        <v>6.1840352726292398</v>
      </c>
      <c r="L14" s="24">
        <v>4.2197686827534602</v>
      </c>
      <c r="M14" s="24">
        <v>6.0295027470510902E-2</v>
      </c>
      <c r="N14" s="24">
        <v>0.192623411791051</v>
      </c>
    </row>
    <row r="15" spans="1:25" x14ac:dyDescent="0.35">
      <c r="A15" s="27" t="s">
        <v>82</v>
      </c>
      <c r="B15" s="229">
        <v>31165</v>
      </c>
      <c r="C15" s="229" t="s">
        <v>110</v>
      </c>
      <c r="D15" s="229" t="s">
        <v>111</v>
      </c>
      <c r="E15" s="27">
        <v>0.311167981399186</v>
      </c>
      <c r="F15" s="27">
        <v>5.2094348752639901</v>
      </c>
      <c r="G15" s="27">
        <v>7.7369108885416997</v>
      </c>
      <c r="H15" s="27">
        <v>0.21950028045204401</v>
      </c>
      <c r="I15" s="27">
        <v>0.90210555166593798</v>
      </c>
      <c r="J15" s="28">
        <v>-0.20432007837214</v>
      </c>
      <c r="K15" s="28">
        <v>5.6360161025797701</v>
      </c>
      <c r="L15" s="28">
        <v>4.9473603626645701</v>
      </c>
      <c r="M15" s="28">
        <v>7.6232615905711301E-2</v>
      </c>
      <c r="N15" s="28">
        <v>0.22479381375105401</v>
      </c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</row>
    <row r="16" spans="1:25" x14ac:dyDescent="0.35">
      <c r="A16" s="29" t="s">
        <v>18</v>
      </c>
      <c r="B16" s="227">
        <v>32858</v>
      </c>
      <c r="C16" s="227" t="s">
        <v>93</v>
      </c>
      <c r="D16" s="227" t="s">
        <v>94</v>
      </c>
      <c r="E16" s="29">
        <v>-0.79653270887342897</v>
      </c>
      <c r="F16" s="29">
        <v>3.0742051802761399</v>
      </c>
      <c r="G16" s="29">
        <v>4.05097089589598</v>
      </c>
      <c r="H16" s="29">
        <v>0.104759964726047</v>
      </c>
      <c r="I16" s="29">
        <v>0.69009367173425196</v>
      </c>
      <c r="J16" s="30">
        <v>0.78556038057600097</v>
      </c>
      <c r="K16" s="30">
        <v>1.14975021124698</v>
      </c>
      <c r="L16" s="30">
        <v>3.7346964196214101</v>
      </c>
      <c r="M16" s="30">
        <v>8.8996420523995395E-2</v>
      </c>
      <c r="N16" s="30">
        <v>0.24769454032841001</v>
      </c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</row>
    <row r="17" spans="1:25" x14ac:dyDescent="0.35">
      <c r="A17" s="31" t="s">
        <v>87</v>
      </c>
      <c r="B17" s="46">
        <v>43512</v>
      </c>
      <c r="C17" s="46" t="s">
        <v>114</v>
      </c>
      <c r="D17" s="46" t="s">
        <v>115</v>
      </c>
      <c r="E17" s="31">
        <v>0.33331565290531201</v>
      </c>
      <c r="F17" s="31">
        <v>4.9016021454529097</v>
      </c>
      <c r="G17" s="31">
        <v>6.2134636170735096</v>
      </c>
      <c r="H17" s="31">
        <v>0.21793994640195999</v>
      </c>
      <c r="I17" s="31">
        <v>0.901335613258053</v>
      </c>
      <c r="J17" s="32">
        <v>-0.43460897098393297</v>
      </c>
      <c r="K17" s="32">
        <v>3.7496405003453299</v>
      </c>
      <c r="L17" s="32">
        <v>3.5096323005332501</v>
      </c>
      <c r="M17" s="32">
        <v>9.0906648270978899E-2</v>
      </c>
      <c r="N17" s="32">
        <v>0.25087772442323703</v>
      </c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</row>
    <row r="18" spans="1:25" x14ac:dyDescent="0.35">
      <c r="A18" s="33" t="s">
        <v>19</v>
      </c>
      <c r="B18" s="229">
        <v>2768685</v>
      </c>
      <c r="C18" s="229" t="s">
        <v>106</v>
      </c>
      <c r="D18" s="229" t="s">
        <v>107</v>
      </c>
      <c r="E18" s="33">
        <v>9.1596619000000004E-2</v>
      </c>
      <c r="F18" s="33">
        <v>5.5320539289999999</v>
      </c>
      <c r="G18" s="33">
        <v>0.40185421500000001</v>
      </c>
      <c r="H18" s="33">
        <v>0.72413225615329102</v>
      </c>
      <c r="I18" s="33">
        <v>0.99097616772351105</v>
      </c>
      <c r="J18" s="34">
        <v>-0.10013589639978</v>
      </c>
      <c r="K18" s="34">
        <v>7.5063917348073002</v>
      </c>
      <c r="L18" s="34">
        <v>2.3532809053689898</v>
      </c>
      <c r="M18" s="223">
        <v>0.24907426543692099</v>
      </c>
      <c r="N18" s="34">
        <v>0.46552609124185101</v>
      </c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</row>
    <row r="19" spans="1:25" x14ac:dyDescent="0.35">
      <c r="A19" s="36" t="s">
        <v>13</v>
      </c>
      <c r="B19" s="37">
        <v>31162</v>
      </c>
      <c r="C19" s="37" t="s">
        <v>120</v>
      </c>
      <c r="D19" s="37" t="s">
        <v>121</v>
      </c>
      <c r="E19" s="36">
        <v>-0.51233863957761205</v>
      </c>
      <c r="F19" s="36">
        <v>6.1042050166158202</v>
      </c>
      <c r="G19" s="36">
        <v>0.22232118577861701</v>
      </c>
      <c r="H19" s="36">
        <v>0.62657323880541205</v>
      </c>
      <c r="I19" s="36">
        <v>0.98568082444943805</v>
      </c>
      <c r="J19" s="35">
        <v>-0.527178552194002</v>
      </c>
      <c r="K19" s="35">
        <v>6.3592920403099198</v>
      </c>
      <c r="L19" s="35">
        <v>0.91461936521556797</v>
      </c>
      <c r="M19" s="35">
        <v>0.33166475814560797</v>
      </c>
      <c r="N19" s="35">
        <v>0.54981767657834901</v>
      </c>
    </row>
    <row r="20" spans="1:25" x14ac:dyDescent="0.35">
      <c r="A20" s="38" t="s">
        <v>28</v>
      </c>
      <c r="B20" s="229">
        <v>38291</v>
      </c>
      <c r="C20" s="229" t="s">
        <v>29</v>
      </c>
      <c r="D20" s="229" t="s">
        <v>30</v>
      </c>
      <c r="E20" s="38">
        <v>0.180303926</v>
      </c>
      <c r="F20" s="38">
        <v>4.7342541779999996</v>
      </c>
      <c r="G20" s="38">
        <v>1.9691762450000001</v>
      </c>
      <c r="H20" s="38">
        <v>0.50497837868470596</v>
      </c>
      <c r="I20" s="38">
        <v>0.99097616772351105</v>
      </c>
      <c r="J20" s="39">
        <v>-0.166042235792872</v>
      </c>
      <c r="K20" s="39">
        <v>5.6712161129837098</v>
      </c>
      <c r="L20" s="39">
        <v>1.1355895848496</v>
      </c>
      <c r="M20" s="223">
        <v>0.33406127027249199</v>
      </c>
      <c r="N20" s="223">
        <v>0.55209752395068301</v>
      </c>
    </row>
    <row r="21" spans="1:25" x14ac:dyDescent="0.35">
      <c r="A21" s="41" t="s">
        <v>4</v>
      </c>
      <c r="B21" s="227">
        <v>39592</v>
      </c>
      <c r="C21" s="227" t="s">
        <v>112</v>
      </c>
      <c r="D21" s="227" t="s">
        <v>113</v>
      </c>
      <c r="E21" s="41">
        <v>5.3332078602842101E-2</v>
      </c>
      <c r="F21" s="41">
        <v>7.55896896330127</v>
      </c>
      <c r="G21" s="41">
        <v>3.4468476898785398E-2</v>
      </c>
      <c r="H21" s="41">
        <v>0.87724405041131104</v>
      </c>
      <c r="I21" s="41">
        <v>0.993507120903805</v>
      </c>
      <c r="J21" s="40">
        <v>-0.42602103720284501</v>
      </c>
      <c r="K21" s="40">
        <v>1.8629912715654899</v>
      </c>
      <c r="L21" s="40">
        <v>0.87835854948660297</v>
      </c>
      <c r="M21" s="45">
        <v>0.39407961722997598</v>
      </c>
      <c r="N21" s="40">
        <v>0.60609906041803396</v>
      </c>
    </row>
    <row r="22" spans="1:25" x14ac:dyDescent="0.35">
      <c r="A22" s="42" t="s">
        <v>86</v>
      </c>
      <c r="B22" s="227">
        <v>41709</v>
      </c>
      <c r="C22" s="227" t="s">
        <v>101</v>
      </c>
      <c r="D22" s="227" t="s">
        <v>102</v>
      </c>
      <c r="E22" s="42">
        <v>0.12891919660331</v>
      </c>
      <c r="F22" s="42">
        <v>6.3730803697329099</v>
      </c>
      <c r="G22" s="42">
        <v>0.66455418838571501</v>
      </c>
      <c r="H22" s="42">
        <v>0.60633300009247204</v>
      </c>
      <c r="I22" s="42">
        <v>0.98568082444943805</v>
      </c>
      <c r="J22" s="43">
        <v>0.102018976308518</v>
      </c>
      <c r="K22" s="43">
        <v>5.4655175602395296</v>
      </c>
      <c r="L22" s="43">
        <v>0.78518825423970695</v>
      </c>
      <c r="M22" s="45">
        <v>0.45425034225608701</v>
      </c>
      <c r="N22" s="45">
        <v>0.66112923728596695</v>
      </c>
    </row>
    <row r="23" spans="1:25" x14ac:dyDescent="0.35">
      <c r="A23" s="45" t="s">
        <v>12</v>
      </c>
      <c r="B23" s="229">
        <v>36073</v>
      </c>
      <c r="C23" s="229" t="s">
        <v>108</v>
      </c>
      <c r="D23" s="229" t="s">
        <v>109</v>
      </c>
      <c r="E23" s="45">
        <v>-1.1494590630791399</v>
      </c>
      <c r="F23" s="45">
        <v>4.2904099617407301</v>
      </c>
      <c r="G23" s="45">
        <v>1.40778231516385</v>
      </c>
      <c r="H23" s="229">
        <v>0.236122592471874</v>
      </c>
      <c r="I23" s="229">
        <v>0.92437236984383897</v>
      </c>
      <c r="J23" s="44">
        <v>-0.15008090736579299</v>
      </c>
      <c r="K23" s="44">
        <v>4.8144302229831704</v>
      </c>
      <c r="L23" s="44">
        <v>3.8139698443169598E-2</v>
      </c>
      <c r="M23" s="44">
        <v>0.83534059266741001</v>
      </c>
      <c r="N23" s="44">
        <v>0.91645578595532495</v>
      </c>
    </row>
    <row r="24" spans="1:25" x14ac:dyDescent="0.35">
      <c r="A24" s="229" t="s">
        <v>20</v>
      </c>
      <c r="B24" s="229">
        <v>42062</v>
      </c>
      <c r="C24" s="229" t="s">
        <v>105</v>
      </c>
      <c r="D24" s="229" t="s">
        <v>105</v>
      </c>
      <c r="E24" s="229">
        <v>6.1352307000000002E-2</v>
      </c>
      <c r="F24" s="229">
        <v>4.6666853330000002</v>
      </c>
      <c r="G24" s="229">
        <v>9.0830580999999994E-2</v>
      </c>
      <c r="H24" s="229">
        <v>0.84781002796581795</v>
      </c>
      <c r="I24" s="229">
        <v>0.99353083691473099</v>
      </c>
      <c r="J24" s="229">
        <v>1.6770896466710199E-2</v>
      </c>
      <c r="K24" s="229">
        <v>4.8069434641328703</v>
      </c>
      <c r="L24" s="229">
        <v>3.4172540536527601E-2</v>
      </c>
      <c r="M24" s="229">
        <v>0.89113023240196998</v>
      </c>
      <c r="N24" s="229">
        <v>0.94642301015837604</v>
      </c>
    </row>
    <row r="25" spans="1:25" x14ac:dyDescent="0.35">
      <c r="A25" s="229" t="s">
        <v>85</v>
      </c>
      <c r="B25" s="229">
        <v>31581</v>
      </c>
      <c r="C25" s="229" t="s">
        <v>103</v>
      </c>
      <c r="D25" s="229" t="s">
        <v>104</v>
      </c>
      <c r="E25" s="229">
        <v>0.51768745199999999</v>
      </c>
      <c r="F25" s="229">
        <v>7.0851362150000003</v>
      </c>
      <c r="G25" s="229">
        <v>6.1553609519999997</v>
      </c>
      <c r="H25" s="229">
        <v>6.4849956957252805E-2</v>
      </c>
      <c r="I25" s="229">
        <v>0.57374198030236101</v>
      </c>
      <c r="J25" s="229">
        <v>1.1755696053746101E-2</v>
      </c>
      <c r="K25" s="229">
        <v>6.7316783936789797</v>
      </c>
      <c r="L25" s="229">
        <v>2.00167700137323E-2</v>
      </c>
      <c r="M25" s="229">
        <v>0.90946818199656498</v>
      </c>
      <c r="N25" s="229">
        <v>0.95552204868483304</v>
      </c>
    </row>
    <row r="26" spans="1:25" s="229" customFormat="1" x14ac:dyDescent="0.35">
      <c r="A26" s="229" t="s">
        <v>14</v>
      </c>
      <c r="B26" s="227">
        <v>32423</v>
      </c>
      <c r="C26" s="227" t="s">
        <v>15</v>
      </c>
      <c r="D26" s="227" t="s">
        <v>16</v>
      </c>
      <c r="E26" s="229">
        <v>2.5609172800281899</v>
      </c>
      <c r="F26" s="229">
        <v>5.0116014840259098</v>
      </c>
      <c r="G26" s="229">
        <v>44.467857442766999</v>
      </c>
      <c r="H26" s="225">
        <v>2.8902081214438801E-8</v>
      </c>
      <c r="I26" s="225">
        <v>4.7505257213450602E-6</v>
      </c>
      <c r="J26" s="229" t="s">
        <v>252</v>
      </c>
      <c r="K26" s="229" t="s">
        <v>252</v>
      </c>
      <c r="L26" s="229" t="s">
        <v>252</v>
      </c>
      <c r="M26" s="229" t="s">
        <v>252</v>
      </c>
      <c r="N26" s="229" t="s">
        <v>252</v>
      </c>
    </row>
  </sheetData>
  <autoFilter ref="A2:N2">
    <sortState ref="A4:N27">
      <sortCondition ref="N3"/>
    </sortState>
  </autoFilter>
  <mergeCells count="2">
    <mergeCell ref="E1:I1"/>
    <mergeCell ref="J1:N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workbookViewId="0"/>
  </sheetViews>
  <sheetFormatPr defaultColWidth="8.81640625" defaultRowHeight="14.5" x14ac:dyDescent="0.35"/>
  <cols>
    <col min="1" max="1" width="13.36328125" customWidth="1"/>
    <col min="2" max="2" width="8.36328125" bestFit="1" customWidth="1"/>
    <col min="3" max="3" width="24.6328125" customWidth="1"/>
    <col min="4" max="4" width="14.453125" customWidth="1"/>
  </cols>
  <sheetData>
    <row r="1" spans="1:14" s="45" customFormat="1" ht="14" customHeight="1" x14ac:dyDescent="0.35">
      <c r="C1" s="1"/>
      <c r="D1" s="2"/>
      <c r="E1" s="231" t="s">
        <v>88</v>
      </c>
      <c r="F1" s="231"/>
      <c r="G1" s="231"/>
      <c r="H1" s="231"/>
      <c r="I1" s="231"/>
      <c r="J1" s="232" t="s">
        <v>89</v>
      </c>
      <c r="K1" s="232"/>
      <c r="L1" s="232"/>
      <c r="M1" s="232"/>
      <c r="N1" s="232"/>
    </row>
    <row r="2" spans="1:14" s="45" customFormat="1" x14ac:dyDescent="0.35">
      <c r="A2" s="45" t="s">
        <v>5</v>
      </c>
      <c r="B2" s="46" t="s">
        <v>90</v>
      </c>
      <c r="C2" s="45" t="s">
        <v>91</v>
      </c>
      <c r="D2" s="46" t="s">
        <v>92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230" t="s">
        <v>6</v>
      </c>
      <c r="K2" s="230" t="s">
        <v>7</v>
      </c>
      <c r="L2" s="230" t="s">
        <v>8</v>
      </c>
      <c r="M2" s="230" t="s">
        <v>9</v>
      </c>
      <c r="N2" s="230" t="s">
        <v>10</v>
      </c>
    </row>
    <row r="3" spans="1:14" x14ac:dyDescent="0.35">
      <c r="A3" s="47" t="s">
        <v>74</v>
      </c>
      <c r="B3" s="48">
        <v>42114</v>
      </c>
      <c r="C3" s="48" t="s">
        <v>223</v>
      </c>
      <c r="D3" s="48" t="s">
        <v>224</v>
      </c>
      <c r="E3" s="47">
        <v>-13.6649670249819</v>
      </c>
      <c r="F3" s="47">
        <v>9.4858208558323707</v>
      </c>
      <c r="G3" s="47">
        <v>17.6306251429017</v>
      </c>
      <c r="H3" s="222">
        <v>3.7632493713634299E-6</v>
      </c>
      <c r="I3" s="47">
        <v>3.56624896866554E-4</v>
      </c>
      <c r="J3" s="49" t="s">
        <v>252</v>
      </c>
      <c r="K3" s="49" t="s">
        <v>252</v>
      </c>
      <c r="L3" s="49" t="s">
        <v>252</v>
      </c>
      <c r="M3" s="229" t="s">
        <v>252</v>
      </c>
      <c r="N3" s="229" t="s">
        <v>252</v>
      </c>
    </row>
    <row r="4" spans="1:14" x14ac:dyDescent="0.35">
      <c r="A4" s="51" t="s">
        <v>75</v>
      </c>
      <c r="B4" s="52">
        <v>39288</v>
      </c>
      <c r="C4" s="227" t="s">
        <v>221</v>
      </c>
      <c r="D4" s="227" t="s">
        <v>222</v>
      </c>
      <c r="E4" s="51">
        <v>-14.0129762400493</v>
      </c>
      <c r="F4" s="51">
        <v>7.2201762021851197</v>
      </c>
      <c r="G4" s="51">
        <v>17.893882473596499</v>
      </c>
      <c r="H4" s="225">
        <v>2.26207934486955E-5</v>
      </c>
      <c r="I4" s="51">
        <v>1.6637798164450799E-3</v>
      </c>
      <c r="J4" s="50" t="s">
        <v>252</v>
      </c>
      <c r="K4" s="50" t="s">
        <v>252</v>
      </c>
      <c r="L4" s="50" t="s">
        <v>252</v>
      </c>
      <c r="M4" s="229" t="s">
        <v>252</v>
      </c>
      <c r="N4" s="229" t="s">
        <v>252</v>
      </c>
    </row>
    <row r="5" spans="1:14" x14ac:dyDescent="0.35">
      <c r="A5" s="54" t="s">
        <v>76</v>
      </c>
      <c r="B5" s="55" t="s">
        <v>194</v>
      </c>
      <c r="C5" s="229" t="s">
        <v>236</v>
      </c>
      <c r="D5" s="229" t="s">
        <v>237</v>
      </c>
      <c r="E5" s="54">
        <v>-13.992853410413799</v>
      </c>
      <c r="F5" s="54">
        <v>7.9608635517573498</v>
      </c>
      <c r="G5" s="54">
        <v>16.5186563537026</v>
      </c>
      <c r="H5" s="225">
        <v>2.47277955329834E-5</v>
      </c>
      <c r="I5" s="54">
        <v>1.7574999677391399E-3</v>
      </c>
      <c r="J5" s="53">
        <v>-2.5563890345256901</v>
      </c>
      <c r="K5" s="53">
        <v>-0.50675483366030705</v>
      </c>
      <c r="L5" s="53">
        <v>5.9446055645763396</v>
      </c>
      <c r="M5" s="229">
        <v>2.1951369305468801E-2</v>
      </c>
      <c r="N5" s="229">
        <v>9.7215049060995304E-2</v>
      </c>
    </row>
    <row r="6" spans="1:14" x14ac:dyDescent="0.35">
      <c r="A6" s="56" t="s">
        <v>24</v>
      </c>
      <c r="B6" s="57">
        <v>45880</v>
      </c>
      <c r="C6" s="224" t="s">
        <v>192</v>
      </c>
      <c r="D6" s="224" t="s">
        <v>193</v>
      </c>
      <c r="E6" s="56">
        <v>2.6061530628398701</v>
      </c>
      <c r="F6" s="56">
        <v>6.8425902834255998</v>
      </c>
      <c r="G6" s="56">
        <v>18.882480359225799</v>
      </c>
      <c r="H6" s="225">
        <v>2.8063314916886898E-5</v>
      </c>
      <c r="I6" s="56">
        <v>1.9288132214029599E-3</v>
      </c>
      <c r="J6" s="58">
        <v>3.4327753766743099</v>
      </c>
      <c r="K6" s="58">
        <v>6.6474228131828497</v>
      </c>
      <c r="L6" s="58">
        <v>649.64299525037495</v>
      </c>
      <c r="M6" s="225">
        <v>3.7062827203579499E-122</v>
      </c>
      <c r="N6" s="225">
        <v>4.5082296439753998E-119</v>
      </c>
    </row>
    <row r="7" spans="1:14" x14ac:dyDescent="0.35">
      <c r="A7" s="60" t="s">
        <v>41</v>
      </c>
      <c r="B7" s="61">
        <v>39706</v>
      </c>
      <c r="C7" s="61" t="s">
        <v>151</v>
      </c>
      <c r="D7" s="61" t="s">
        <v>152</v>
      </c>
      <c r="E7" s="229">
        <v>-13.919449445667</v>
      </c>
      <c r="F7" s="229">
        <v>8.79391319009979</v>
      </c>
      <c r="G7" s="229">
        <v>14.8503480655296</v>
      </c>
      <c r="H7" s="229">
        <v>1.49408089826721E-4</v>
      </c>
      <c r="I7" s="229">
        <v>7.9529608325210593E-3</v>
      </c>
      <c r="J7" s="60">
        <v>-2.0107874556573999</v>
      </c>
      <c r="K7" s="59">
        <v>-1.69351827135402</v>
      </c>
      <c r="L7" s="59">
        <v>3.5322091349928901</v>
      </c>
      <c r="M7" s="59">
        <v>7.7091294125252202E-2</v>
      </c>
      <c r="N7" s="223">
        <v>0.226421870498663</v>
      </c>
    </row>
    <row r="8" spans="1:14" x14ac:dyDescent="0.35">
      <c r="A8" s="62" t="s">
        <v>25</v>
      </c>
      <c r="B8" s="63">
        <v>38513</v>
      </c>
      <c r="C8" s="63" t="s">
        <v>180</v>
      </c>
      <c r="D8" s="63" t="s">
        <v>181</v>
      </c>
      <c r="E8" s="62">
        <v>0.85647247328412701</v>
      </c>
      <c r="F8" s="62">
        <v>7.7142272009318598</v>
      </c>
      <c r="G8" s="62">
        <v>13.026824743071201</v>
      </c>
      <c r="H8" s="62">
        <v>4.9532852153755602E-3</v>
      </c>
      <c r="I8" s="62">
        <v>0.107570563817939</v>
      </c>
      <c r="J8" s="64">
        <v>1.20241322154925</v>
      </c>
      <c r="K8" s="64">
        <v>8.0889847007606193</v>
      </c>
      <c r="L8" s="64">
        <v>80.372329588082806</v>
      </c>
      <c r="M8" s="225">
        <v>3.12362089329848E-16</v>
      </c>
      <c r="N8" s="225">
        <v>2.6203409407489199E-14</v>
      </c>
    </row>
    <row r="9" spans="1:14" x14ac:dyDescent="0.35">
      <c r="A9" s="66" t="s">
        <v>46</v>
      </c>
      <c r="B9" s="67">
        <v>40015</v>
      </c>
      <c r="C9" s="67" t="s">
        <v>215</v>
      </c>
      <c r="D9" s="67" t="s">
        <v>216</v>
      </c>
      <c r="E9" s="66">
        <v>-1.1668441315017699</v>
      </c>
      <c r="F9" s="66">
        <v>3.1492829121126</v>
      </c>
      <c r="G9" s="66">
        <v>8.6038365119645892</v>
      </c>
      <c r="H9" s="66">
        <v>1.85334955957113E-2</v>
      </c>
      <c r="I9" s="66">
        <v>0.26455763825655998</v>
      </c>
      <c r="J9" s="65">
        <v>-8.9846574080721595E-2</v>
      </c>
      <c r="K9" s="65">
        <v>3.9176355395251101</v>
      </c>
      <c r="L9" s="65">
        <v>0.39503548656223703</v>
      </c>
      <c r="M9" s="65">
        <v>0.60361635099035205</v>
      </c>
      <c r="N9" s="65">
        <v>0.77327418529319503</v>
      </c>
    </row>
    <row r="10" spans="1:14" x14ac:dyDescent="0.35">
      <c r="A10" s="68" t="s">
        <v>53</v>
      </c>
      <c r="B10" s="69">
        <v>45826</v>
      </c>
      <c r="C10" s="69" t="s">
        <v>132</v>
      </c>
      <c r="D10" s="69" t="s">
        <v>133</v>
      </c>
      <c r="E10" s="68">
        <v>-0.12216497552561099</v>
      </c>
      <c r="F10" s="68">
        <v>8.6300463812578396</v>
      </c>
      <c r="G10" s="68">
        <v>2.5661783854641</v>
      </c>
      <c r="H10" s="68">
        <v>0.220217090472446</v>
      </c>
      <c r="I10" s="68">
        <v>0.432719339790683</v>
      </c>
      <c r="J10" s="70">
        <v>-0.12216497552561099</v>
      </c>
      <c r="K10" s="70">
        <v>8.6300463812578396</v>
      </c>
      <c r="L10" s="70">
        <v>2.5661783854641</v>
      </c>
      <c r="M10" s="70">
        <v>0.220217090472446</v>
      </c>
      <c r="N10" s="70">
        <v>0.432719339790683</v>
      </c>
    </row>
    <row r="11" spans="1:14" x14ac:dyDescent="0.35">
      <c r="A11" s="72" t="s">
        <v>79</v>
      </c>
      <c r="B11" s="73">
        <v>30971</v>
      </c>
      <c r="C11" s="73" t="s">
        <v>167</v>
      </c>
      <c r="D11" s="73" t="s">
        <v>167</v>
      </c>
      <c r="E11" s="72">
        <v>0.41604511256510401</v>
      </c>
      <c r="F11" s="72">
        <v>5.9757460210993196</v>
      </c>
      <c r="G11" s="72">
        <v>10.173325633503399</v>
      </c>
      <c r="H11" s="72">
        <v>8.3684218691043893E-2</v>
      </c>
      <c r="I11" s="72">
        <v>0.62124978730342295</v>
      </c>
      <c r="J11" s="71">
        <v>5.0206842383356501E-2</v>
      </c>
      <c r="K11" s="71">
        <v>7.4169783397460796</v>
      </c>
      <c r="L11" s="71">
        <v>0.28200276995082701</v>
      </c>
      <c r="M11" s="71">
        <v>0.64977686769550502</v>
      </c>
      <c r="N11" s="71">
        <v>0.80552469301231799</v>
      </c>
    </row>
    <row r="12" spans="1:14" x14ac:dyDescent="0.35">
      <c r="A12" s="74" t="s">
        <v>80</v>
      </c>
      <c r="B12" s="75">
        <v>38543</v>
      </c>
      <c r="C12" s="227" t="s">
        <v>143</v>
      </c>
      <c r="D12" s="227" t="s">
        <v>144</v>
      </c>
      <c r="E12" s="74">
        <v>0.43895060624419002</v>
      </c>
      <c r="F12" s="74">
        <v>7.6378869318431901</v>
      </c>
      <c r="G12" s="74">
        <v>6.3958744723870202</v>
      </c>
      <c r="H12" s="74">
        <v>8.8031333299137995E-2</v>
      </c>
      <c r="I12" s="74">
        <v>0.63652251343290001</v>
      </c>
      <c r="J12" s="76">
        <v>-0.115930500155664</v>
      </c>
      <c r="K12" s="76">
        <v>5.7159167071742996</v>
      </c>
      <c r="L12" s="76">
        <v>1.2038196070373901</v>
      </c>
      <c r="M12" s="76">
        <v>0.35723292780198002</v>
      </c>
      <c r="N12" s="76">
        <v>0.57357626805207695</v>
      </c>
    </row>
    <row r="13" spans="1:14" x14ac:dyDescent="0.35">
      <c r="A13" s="78" t="s">
        <v>77</v>
      </c>
      <c r="B13" s="79">
        <v>40045</v>
      </c>
      <c r="C13" s="79" t="s">
        <v>165</v>
      </c>
      <c r="D13" s="79" t="s">
        <v>166</v>
      </c>
      <c r="E13" s="78">
        <v>0.92139277631113303</v>
      </c>
      <c r="F13" s="78">
        <v>2.99162917189178</v>
      </c>
      <c r="G13" s="78">
        <v>3.5729000225941099</v>
      </c>
      <c r="H13" s="78">
        <v>0.106012894682374</v>
      </c>
      <c r="I13" s="78">
        <v>0.69462739280834396</v>
      </c>
      <c r="J13" s="77">
        <v>0.98786693906844802</v>
      </c>
      <c r="K13" s="77">
        <v>4.3909580152390699</v>
      </c>
      <c r="L13" s="77">
        <v>8.8440541016144394</v>
      </c>
      <c r="M13" s="77">
        <v>3.8572669948588301E-3</v>
      </c>
      <c r="N13" s="77">
        <v>2.63219250539771E-2</v>
      </c>
    </row>
    <row r="14" spans="1:14" x14ac:dyDescent="0.35">
      <c r="A14" s="80" t="s">
        <v>39</v>
      </c>
      <c r="B14" s="81">
        <v>39499</v>
      </c>
      <c r="C14" s="81" t="s">
        <v>178</v>
      </c>
      <c r="D14" s="81" t="s">
        <v>179</v>
      </c>
      <c r="E14" s="80">
        <v>-1.6862308968733299</v>
      </c>
      <c r="F14" s="80">
        <v>1.3074447632200901</v>
      </c>
      <c r="G14" s="80">
        <v>2.5803513138589</v>
      </c>
      <c r="H14" s="80">
        <v>0.115217492600975</v>
      </c>
      <c r="I14" s="80">
        <v>0.71954848474568101</v>
      </c>
      <c r="J14" s="82">
        <v>1.6291717065675699</v>
      </c>
      <c r="K14" s="82">
        <v>2.5220432360833702</v>
      </c>
      <c r="L14" s="82">
        <v>5.3116668345422902</v>
      </c>
      <c r="M14" s="82">
        <v>2.7659587924703102E-2</v>
      </c>
      <c r="N14" s="82">
        <v>0.113711639246002</v>
      </c>
    </row>
    <row r="15" spans="1:14" x14ac:dyDescent="0.35">
      <c r="A15" s="84" t="s">
        <v>33</v>
      </c>
      <c r="B15" s="85">
        <v>38433</v>
      </c>
      <c r="C15" s="85" t="s">
        <v>153</v>
      </c>
      <c r="D15" s="85" t="s">
        <v>154</v>
      </c>
      <c r="E15" s="84">
        <v>6.5270189678026294E-2</v>
      </c>
      <c r="F15" s="84">
        <v>7.0250622520381496</v>
      </c>
      <c r="G15" s="84">
        <v>0.44779608236627599</v>
      </c>
      <c r="H15" s="84">
        <v>0.56614802824580301</v>
      </c>
      <c r="I15" s="84">
        <v>0.74965117197712705</v>
      </c>
      <c r="J15" s="83">
        <v>6.5270189678026294E-2</v>
      </c>
      <c r="K15" s="83">
        <v>7.0250622520381496</v>
      </c>
      <c r="L15" s="83">
        <v>0.44779608236627599</v>
      </c>
      <c r="M15" s="83">
        <v>0.56614802824580301</v>
      </c>
      <c r="N15" s="83">
        <v>0.74965117197712705</v>
      </c>
    </row>
    <row r="16" spans="1:14" x14ac:dyDescent="0.35">
      <c r="A16" s="86" t="s">
        <v>48</v>
      </c>
      <c r="B16" s="87">
        <v>31120</v>
      </c>
      <c r="C16" s="87" t="s">
        <v>168</v>
      </c>
      <c r="D16" s="87" t="s">
        <v>169</v>
      </c>
      <c r="E16" s="86">
        <v>0.463998700914867</v>
      </c>
      <c r="F16" s="86">
        <v>6.2102073286560797</v>
      </c>
      <c r="G16" s="86">
        <v>3.4338332287730502</v>
      </c>
      <c r="H16" s="86">
        <v>0.147973078389559</v>
      </c>
      <c r="I16" s="86">
        <v>0.79296507866673105</v>
      </c>
      <c r="J16" s="88">
        <v>-0.105301164659522</v>
      </c>
      <c r="K16" s="88">
        <v>6.1902996727225599</v>
      </c>
      <c r="L16" s="88">
        <v>1.63854482565077</v>
      </c>
      <c r="M16" s="88">
        <v>0.31213437549127299</v>
      </c>
      <c r="N16" s="88">
        <v>0.53005998933061405</v>
      </c>
    </row>
    <row r="17" spans="1:14" x14ac:dyDescent="0.35">
      <c r="A17" s="90" t="s">
        <v>26</v>
      </c>
      <c r="B17" s="91">
        <v>35540</v>
      </c>
      <c r="C17" s="91" t="s">
        <v>147</v>
      </c>
      <c r="D17" s="91" t="s">
        <v>148</v>
      </c>
      <c r="E17" s="90">
        <v>0.343504372692985</v>
      </c>
      <c r="F17" s="90">
        <v>7.5902216634138</v>
      </c>
      <c r="G17" s="90">
        <v>5.2843900775527599</v>
      </c>
      <c r="H17" s="90">
        <v>0.15384455749760101</v>
      </c>
      <c r="I17" s="90">
        <v>0.80387877732060298</v>
      </c>
      <c r="J17" s="89">
        <v>0.35673874709687098</v>
      </c>
      <c r="K17" s="89">
        <v>7.6257060248623398</v>
      </c>
      <c r="L17" s="89">
        <v>6.8237363182066204</v>
      </c>
      <c r="M17" s="89">
        <v>1.58695894188624E-2</v>
      </c>
      <c r="N17" s="89">
        <v>7.7132778454780102E-2</v>
      </c>
    </row>
    <row r="18" spans="1:14" x14ac:dyDescent="0.35">
      <c r="A18" s="92" t="s">
        <v>59</v>
      </c>
      <c r="B18" s="93">
        <v>37335</v>
      </c>
      <c r="C18" s="227" t="s">
        <v>213</v>
      </c>
      <c r="D18" s="227" t="s">
        <v>214</v>
      </c>
      <c r="E18" s="94">
        <v>0.38830688261106799</v>
      </c>
      <c r="F18" s="94">
        <v>5.3154070158932196</v>
      </c>
      <c r="G18" s="94">
        <v>6.0219885061114802</v>
      </c>
      <c r="H18" s="229">
        <v>0.15960279318392601</v>
      </c>
      <c r="I18" s="94">
        <v>0.81422159051294296</v>
      </c>
      <c r="J18" s="92">
        <v>-0.124280989900449</v>
      </c>
      <c r="K18" s="92">
        <v>7.2702064213832696</v>
      </c>
      <c r="L18" s="92">
        <v>3.2145704684682999</v>
      </c>
      <c r="M18" s="92">
        <v>0.165666666356206</v>
      </c>
      <c r="N18" s="92">
        <v>0.36445565585829798</v>
      </c>
    </row>
    <row r="19" spans="1:14" x14ac:dyDescent="0.35">
      <c r="A19" s="95" t="s">
        <v>82</v>
      </c>
      <c r="B19" s="96">
        <v>31165</v>
      </c>
      <c r="C19" s="96" t="s">
        <v>110</v>
      </c>
      <c r="D19" s="96" t="s">
        <v>111</v>
      </c>
      <c r="E19" s="95">
        <v>0.311167981399186</v>
      </c>
      <c r="F19" s="95">
        <v>5.2094348752639901</v>
      </c>
      <c r="G19" s="95">
        <v>7.7369108885416997</v>
      </c>
      <c r="H19" s="95">
        <v>0.21950028045204401</v>
      </c>
      <c r="I19" s="95">
        <v>0.90210555166593798</v>
      </c>
      <c r="J19" s="97">
        <v>-0.20432007837214</v>
      </c>
      <c r="K19" s="97">
        <v>5.6360161025797701</v>
      </c>
      <c r="L19" s="97">
        <v>4.9473603626645701</v>
      </c>
      <c r="M19" s="229">
        <v>7.6232615905711301E-2</v>
      </c>
      <c r="N19" s="97">
        <v>0.22479381375105401</v>
      </c>
    </row>
    <row r="20" spans="1:14" x14ac:dyDescent="0.35">
      <c r="A20" s="98" t="s">
        <v>56</v>
      </c>
      <c r="B20" s="99">
        <v>33861</v>
      </c>
      <c r="C20" s="99" t="s">
        <v>184</v>
      </c>
      <c r="D20" s="99" t="s">
        <v>185</v>
      </c>
      <c r="E20" s="100">
        <v>0.39007739230822802</v>
      </c>
      <c r="F20" s="100">
        <v>4.7548304931160299</v>
      </c>
      <c r="G20" s="100">
        <v>2.90583131961762</v>
      </c>
      <c r="H20" s="100">
        <v>0.244762169710358</v>
      </c>
      <c r="I20" s="100">
        <v>0.93317597417572196</v>
      </c>
      <c r="J20" s="98">
        <v>9.1237526993523693E-2</v>
      </c>
      <c r="K20" s="98">
        <v>6.2409777538800597</v>
      </c>
      <c r="L20" s="98">
        <v>0.58653219171618898</v>
      </c>
      <c r="M20" s="229">
        <v>0.50241823703744903</v>
      </c>
      <c r="N20" s="98">
        <v>0.70186708721876501</v>
      </c>
    </row>
    <row r="21" spans="1:14" x14ac:dyDescent="0.35">
      <c r="A21" s="101" t="s">
        <v>73</v>
      </c>
      <c r="B21" s="102">
        <v>44811</v>
      </c>
      <c r="C21" s="224" t="s">
        <v>145</v>
      </c>
      <c r="D21" s="224" t="s">
        <v>146</v>
      </c>
      <c r="E21" s="101">
        <v>0.248952072712813</v>
      </c>
      <c r="F21" s="101">
        <v>7.6252861713742002</v>
      </c>
      <c r="G21" s="101">
        <v>4.9111281136063099</v>
      </c>
      <c r="H21" s="223">
        <v>0.25424063933566499</v>
      </c>
      <c r="I21" s="101">
        <v>0.94736257296688697</v>
      </c>
      <c r="J21" s="103">
        <v>9.39689151086988E-2</v>
      </c>
      <c r="K21" s="103">
        <v>9.5247509258625396</v>
      </c>
      <c r="L21" s="103">
        <v>0.55888620074839102</v>
      </c>
      <c r="M21" s="103">
        <v>0.51018618318493403</v>
      </c>
      <c r="N21" s="103">
        <v>0.708320979964701</v>
      </c>
    </row>
    <row r="22" spans="1:14" x14ac:dyDescent="0.35">
      <c r="A22" s="104" t="s">
        <v>83</v>
      </c>
      <c r="B22" s="105">
        <v>34377</v>
      </c>
      <c r="C22" s="105" t="s">
        <v>234</v>
      </c>
      <c r="D22" s="105" t="s">
        <v>235</v>
      </c>
      <c r="E22" s="104">
        <v>0.31199446899488098</v>
      </c>
      <c r="F22" s="104">
        <v>6.6028590335969</v>
      </c>
      <c r="G22" s="104">
        <v>2.4077515020073799</v>
      </c>
      <c r="H22" s="104">
        <v>0.26164036741278601</v>
      </c>
      <c r="I22" s="104">
        <v>0.95165666440529095</v>
      </c>
      <c r="J22" s="106">
        <v>4.1619270738410701E-2</v>
      </c>
      <c r="K22" s="106">
        <v>7.4969762297397304</v>
      </c>
      <c r="L22" s="106">
        <v>0.39170917155151502</v>
      </c>
      <c r="M22" s="106">
        <v>0.63299073011789997</v>
      </c>
      <c r="N22" s="106">
        <v>0.79397174462197495</v>
      </c>
    </row>
    <row r="23" spans="1:14" x14ac:dyDescent="0.35">
      <c r="A23" s="107" t="s">
        <v>55</v>
      </c>
      <c r="B23" s="108">
        <v>32301</v>
      </c>
      <c r="C23" s="108" t="s">
        <v>219</v>
      </c>
      <c r="D23" s="227" t="s">
        <v>220</v>
      </c>
      <c r="E23" s="109">
        <v>0.32530336338639498</v>
      </c>
      <c r="F23" s="109">
        <v>5.4175831686246401</v>
      </c>
      <c r="G23" s="109">
        <v>2.9244724840770502</v>
      </c>
      <c r="H23" s="109">
        <v>0.26834159106040101</v>
      </c>
      <c r="I23">
        <v>0.95589092382683205</v>
      </c>
      <c r="J23" s="107">
        <v>-7.8156269302282297E-2</v>
      </c>
      <c r="K23" s="107">
        <v>6.8967386329092202</v>
      </c>
      <c r="L23" s="107">
        <v>1.0013775094522399</v>
      </c>
      <c r="M23" s="107">
        <v>0.42352040714184003</v>
      </c>
      <c r="N23" s="107">
        <v>0.63292982830426003</v>
      </c>
    </row>
    <row r="24" spans="1:14" x14ac:dyDescent="0.35">
      <c r="A24" s="110" t="s">
        <v>40</v>
      </c>
      <c r="B24" s="111">
        <v>40345</v>
      </c>
      <c r="C24" s="111" t="s">
        <v>159</v>
      </c>
      <c r="D24" s="111" t="s">
        <v>160</v>
      </c>
      <c r="E24" s="110">
        <v>-1.1296441455034001</v>
      </c>
      <c r="F24" s="110">
        <v>7.3783844226976898</v>
      </c>
      <c r="G24" s="110">
        <v>1.14995087457284</v>
      </c>
      <c r="H24" s="110">
        <v>0.26817711265829802</v>
      </c>
      <c r="I24" s="110">
        <v>0.95589092382683205</v>
      </c>
      <c r="J24" s="112">
        <v>0.28405082446822999</v>
      </c>
      <c r="K24" s="112">
        <v>5.7251623069289996</v>
      </c>
      <c r="L24" s="112">
        <v>0.59514588930239198</v>
      </c>
      <c r="M24" s="112">
        <v>0.45016350267931099</v>
      </c>
      <c r="N24" s="112">
        <v>0.65744275019846599</v>
      </c>
    </row>
    <row r="25" spans="1:14" x14ac:dyDescent="0.35">
      <c r="A25" s="113" t="s">
        <v>38</v>
      </c>
      <c r="B25" s="114">
        <v>48239</v>
      </c>
      <c r="C25" s="114" t="s">
        <v>176</v>
      </c>
      <c r="D25" s="114" t="s">
        <v>177</v>
      </c>
      <c r="E25" s="115">
        <v>-0.730248006938924</v>
      </c>
      <c r="F25" s="115">
        <v>4.9741305964998004</v>
      </c>
      <c r="G25" s="115">
        <v>1.36460481114502</v>
      </c>
      <c r="H25" s="115">
        <v>0.26993068826218702</v>
      </c>
      <c r="I25" s="115">
        <v>0.95690718956044496</v>
      </c>
      <c r="J25" s="113">
        <v>-0.72658096716165699</v>
      </c>
      <c r="K25" s="113">
        <v>6.4473265713530603</v>
      </c>
      <c r="L25" s="113">
        <v>6.5203782109316801</v>
      </c>
      <c r="M25" s="113">
        <v>1.20460779272294E-2</v>
      </c>
      <c r="N25" s="113">
        <v>6.31915818382046E-2</v>
      </c>
    </row>
    <row r="26" spans="1:14" x14ac:dyDescent="0.35">
      <c r="A26" s="116" t="s">
        <v>60</v>
      </c>
      <c r="B26" s="117">
        <v>42898</v>
      </c>
      <c r="C26" s="117" t="s">
        <v>135</v>
      </c>
      <c r="D26" s="117" t="s">
        <v>135</v>
      </c>
      <c r="E26" s="116">
        <v>0.25218625702453101</v>
      </c>
      <c r="F26" s="116">
        <v>6.1029619940862796</v>
      </c>
      <c r="G26" s="116">
        <v>4.0112479306386897</v>
      </c>
      <c r="H26" s="116">
        <v>0.282921118778515</v>
      </c>
      <c r="I26" s="116">
        <v>0.97187358129568102</v>
      </c>
      <c r="J26" s="118">
        <v>-0.26180223588020102</v>
      </c>
      <c r="K26" s="118">
        <v>7.7418334862621103</v>
      </c>
      <c r="L26" s="118">
        <v>8.4415872686076199</v>
      </c>
      <c r="M26" s="118">
        <v>1.4272494515913401E-2</v>
      </c>
      <c r="N26" s="118">
        <v>7.1553654886322898E-2</v>
      </c>
    </row>
    <row r="27" spans="1:14" x14ac:dyDescent="0.35">
      <c r="A27" s="119" t="s">
        <v>81</v>
      </c>
      <c r="B27" s="120">
        <v>31773</v>
      </c>
      <c r="C27" s="120" t="s">
        <v>228</v>
      </c>
      <c r="D27" s="120" t="s">
        <v>229</v>
      </c>
      <c r="E27" s="121">
        <v>0.271280910356198</v>
      </c>
      <c r="F27" s="121">
        <v>7.0809872572314303</v>
      </c>
      <c r="G27" s="121">
        <v>2.3531664284127798</v>
      </c>
      <c r="H27" s="121">
        <v>0.293548628956941</v>
      </c>
      <c r="I27" s="121">
        <v>0.97632846799342499</v>
      </c>
      <c r="J27" s="119">
        <v>2.58932605299119E-2</v>
      </c>
      <c r="K27" s="119">
        <v>8.1677858084063395</v>
      </c>
      <c r="L27" s="119">
        <v>4.8789756254849798E-2</v>
      </c>
      <c r="M27" s="221">
        <v>0.84576082774615402</v>
      </c>
      <c r="N27" s="119">
        <v>0.92144962949486497</v>
      </c>
    </row>
    <row r="28" spans="1:14" x14ac:dyDescent="0.35">
      <c r="A28" s="122" t="s">
        <v>67</v>
      </c>
      <c r="B28" s="123">
        <v>33156</v>
      </c>
      <c r="C28" s="123" t="s">
        <v>188</v>
      </c>
      <c r="D28" s="123" t="s">
        <v>189</v>
      </c>
      <c r="E28" s="124">
        <v>0.37318097328174499</v>
      </c>
      <c r="F28" s="124">
        <v>8.1590376808531708</v>
      </c>
      <c r="G28" s="124">
        <v>1.5358078100392001</v>
      </c>
      <c r="H28" s="124">
        <v>0.29587968468165199</v>
      </c>
      <c r="I28" s="124">
        <v>0.97655909648622397</v>
      </c>
      <c r="J28" s="122">
        <v>0.28293547778728301</v>
      </c>
      <c r="K28" s="122">
        <v>8.6679396863256297</v>
      </c>
      <c r="L28" s="122">
        <v>5.5930474459146096</v>
      </c>
      <c r="M28" s="229">
        <v>3.7711836340985398E-2</v>
      </c>
      <c r="N28" s="122">
        <v>0.140740102007123</v>
      </c>
    </row>
    <row r="29" spans="1:14" x14ac:dyDescent="0.35">
      <c r="A29" s="125" t="s">
        <v>57</v>
      </c>
      <c r="B29" s="126">
        <v>40009</v>
      </c>
      <c r="C29" s="126" t="s">
        <v>170</v>
      </c>
      <c r="D29" s="126" t="s">
        <v>171</v>
      </c>
      <c r="E29" s="125">
        <v>0.28240511700638199</v>
      </c>
      <c r="F29" s="125">
        <v>4.7370151355674501</v>
      </c>
      <c r="G29" s="125">
        <v>0.59039488068999202</v>
      </c>
      <c r="H29" s="125">
        <v>0.5253562380083</v>
      </c>
      <c r="I29" s="125">
        <v>0.98568082444943805</v>
      </c>
      <c r="J29" s="127">
        <v>0.81785652535806797</v>
      </c>
      <c r="K29" s="127">
        <v>6.1175510101667596</v>
      </c>
      <c r="L29" s="127">
        <v>20.313446576244001</v>
      </c>
      <c r="M29" s="225">
        <v>2.20546667444761E-5</v>
      </c>
      <c r="N29" s="127">
        <v>3.6623543018856198E-4</v>
      </c>
    </row>
    <row r="30" spans="1:14" x14ac:dyDescent="0.35">
      <c r="A30" s="128" t="s">
        <v>44</v>
      </c>
      <c r="B30" s="129">
        <v>31181</v>
      </c>
      <c r="C30" s="129" t="s">
        <v>205</v>
      </c>
      <c r="D30" s="129" t="s">
        <v>206</v>
      </c>
      <c r="E30" s="130">
        <v>0.17302453159042999</v>
      </c>
      <c r="F30" s="130">
        <v>4.8895970546289602</v>
      </c>
      <c r="G30" s="130">
        <v>0.84708829763615201</v>
      </c>
      <c r="H30" s="130">
        <v>0.56961512805144499</v>
      </c>
      <c r="I30" s="130">
        <v>0.98568082444943805</v>
      </c>
      <c r="J30" s="128">
        <v>-0.33453661346451402</v>
      </c>
      <c r="K30" s="128">
        <v>7.4980416335914697</v>
      </c>
      <c r="L30" s="128">
        <v>23.840030796770201</v>
      </c>
      <c r="M30" s="128">
        <v>1.6253921812922999E-4</v>
      </c>
      <c r="N30" s="128">
        <v>2.0277809379686401E-3</v>
      </c>
    </row>
    <row r="31" spans="1:14" x14ac:dyDescent="0.35">
      <c r="A31" s="131" t="s">
        <v>45</v>
      </c>
      <c r="B31" s="132">
        <v>42936</v>
      </c>
      <c r="C31" s="132" t="s">
        <v>130</v>
      </c>
      <c r="D31" s="132" t="s">
        <v>131</v>
      </c>
      <c r="E31" s="131">
        <v>-0.25193445605966203</v>
      </c>
      <c r="F31" s="131">
        <v>4.7684915288788998</v>
      </c>
      <c r="G31" s="131">
        <v>1.2770036774378799</v>
      </c>
      <c r="H31" s="131">
        <v>0.44674770296198602</v>
      </c>
      <c r="I31" s="133">
        <v>0.98568082444943805</v>
      </c>
      <c r="J31" s="133">
        <v>-0.32094634404163802</v>
      </c>
      <c r="K31" s="133">
        <v>6.1370404239586103</v>
      </c>
      <c r="L31" s="133">
        <v>14.2869183249699</v>
      </c>
      <c r="M31" s="133">
        <v>2.6067751957284499E-3</v>
      </c>
      <c r="N31">
        <v>1.9786684422490999E-2</v>
      </c>
    </row>
    <row r="32" spans="1:14" x14ac:dyDescent="0.35">
      <c r="A32" s="134" t="s">
        <v>49</v>
      </c>
      <c r="B32" s="135">
        <v>37795</v>
      </c>
      <c r="C32" s="227" t="s">
        <v>195</v>
      </c>
      <c r="D32" s="227" t="s">
        <v>196</v>
      </c>
      <c r="E32" s="134">
        <v>0.114773655652739</v>
      </c>
      <c r="F32" s="134">
        <v>4.6356210818535502</v>
      </c>
      <c r="G32" s="134">
        <v>0.669174642379745</v>
      </c>
      <c r="H32" s="134">
        <v>0.68224519428919395</v>
      </c>
      <c r="I32" s="134">
        <v>0.98568082444943805</v>
      </c>
      <c r="J32" s="136">
        <v>-0.250112167776255</v>
      </c>
      <c r="K32" s="136">
        <v>6.0011356913275096</v>
      </c>
      <c r="L32" s="136">
        <v>15.281878605110601</v>
      </c>
      <c r="M32" s="221">
        <v>6.1471370216169196E-3</v>
      </c>
      <c r="N32" s="221">
        <v>3.7386118973346399E-2</v>
      </c>
    </row>
    <row r="33" spans="1:14" x14ac:dyDescent="0.35">
      <c r="A33" s="137" t="s">
        <v>51</v>
      </c>
      <c r="B33" s="138">
        <v>36390</v>
      </c>
      <c r="C33" s="227" t="s">
        <v>182</v>
      </c>
      <c r="D33" s="227" t="s">
        <v>183</v>
      </c>
      <c r="E33" s="139">
        <v>-0.12580530987021801</v>
      </c>
      <c r="F33" s="139">
        <v>6.8256093863110596</v>
      </c>
      <c r="G33" s="139">
        <v>0.68175722014076701</v>
      </c>
      <c r="H33" s="139">
        <v>0.60282274772627997</v>
      </c>
      <c r="I33" s="139">
        <v>0.98568082444943805</v>
      </c>
      <c r="J33" s="137">
        <f>-0.283072892809605</f>
        <v>-0.28307289280960501</v>
      </c>
      <c r="K33" s="137">
        <v>8.8513636286916295</v>
      </c>
      <c r="L33" s="137">
        <v>10.0905889102019</v>
      </c>
      <c r="M33" s="137">
        <v>1.02565001496861E-2</v>
      </c>
      <c r="N33" s="137">
        <v>5.6323929433744403E-2</v>
      </c>
    </row>
    <row r="34" spans="1:14" x14ac:dyDescent="0.35">
      <c r="A34" s="140" t="s">
        <v>58</v>
      </c>
      <c r="B34" s="141">
        <v>44830</v>
      </c>
      <c r="C34" s="141" t="s">
        <v>186</v>
      </c>
      <c r="D34" s="227" t="s">
        <v>187</v>
      </c>
      <c r="E34" s="140">
        <v>0.22951473041860199</v>
      </c>
      <c r="F34" s="140">
        <v>5.6567912764430597</v>
      </c>
      <c r="G34" s="140">
        <v>2.2317863126721198</v>
      </c>
      <c r="H34" s="140">
        <v>0.38241317044204498</v>
      </c>
      <c r="I34" s="140">
        <v>0.98568082444943805</v>
      </c>
      <c r="J34" s="142">
        <v>-0.25525076853661499</v>
      </c>
      <c r="K34" s="142">
        <v>7.32160079910338</v>
      </c>
      <c r="L34" s="142">
        <v>9.7418722228031402</v>
      </c>
      <c r="M34" s="142">
        <v>1.0334076272561299E-2</v>
      </c>
      <c r="N34" s="142">
        <v>5.6685961785960803E-2</v>
      </c>
    </row>
    <row r="35" spans="1:14" x14ac:dyDescent="0.35">
      <c r="A35" s="143" t="s">
        <v>84</v>
      </c>
      <c r="B35" s="144">
        <v>38914</v>
      </c>
      <c r="C35" s="144" t="s">
        <v>197</v>
      </c>
      <c r="D35" s="144" t="s">
        <v>198</v>
      </c>
      <c r="E35" s="143">
        <v>0.123729719620939</v>
      </c>
      <c r="F35" s="143">
        <v>4.9726111221556897</v>
      </c>
      <c r="G35" s="143">
        <v>0.57324341356511099</v>
      </c>
      <c r="H35" s="143">
        <v>0.66647415014251299</v>
      </c>
      <c r="I35" s="143">
        <v>0.98568082444943805</v>
      </c>
      <c r="J35" s="145">
        <v>-0.16634303520784499</v>
      </c>
      <c r="K35" s="145">
        <v>6.1539106050391403</v>
      </c>
      <c r="L35" s="145">
        <v>8.7957300267304106</v>
      </c>
      <c r="M35" s="145">
        <v>4.9694737149933499E-2</v>
      </c>
      <c r="N35" s="145">
        <v>0.16890656206985799</v>
      </c>
    </row>
    <row r="36" spans="1:14" x14ac:dyDescent="0.35">
      <c r="A36" s="147" t="s">
        <v>54</v>
      </c>
      <c r="B36" s="148">
        <v>44437</v>
      </c>
      <c r="C36" s="148" t="s">
        <v>217</v>
      </c>
      <c r="D36" s="148" t="s">
        <v>218</v>
      </c>
      <c r="E36" s="147">
        <v>0.103305681816821</v>
      </c>
      <c r="F36" s="147">
        <v>5.6030430020218898</v>
      </c>
      <c r="G36" s="147">
        <v>0.29298021081310599</v>
      </c>
      <c r="H36" s="147">
        <v>0.72168174589253598</v>
      </c>
      <c r="I36" s="147">
        <v>0.98568082444943805</v>
      </c>
      <c r="J36" s="146">
        <v>-0.363112380149678</v>
      </c>
      <c r="K36" s="146">
        <v>6.1730585040787096</v>
      </c>
      <c r="L36" s="146">
        <v>2.4004659206779602</v>
      </c>
      <c r="M36" s="146">
        <v>0.136633601869108</v>
      </c>
      <c r="N36" s="146">
        <v>0.32460487787800002</v>
      </c>
    </row>
    <row r="37" spans="1:14" x14ac:dyDescent="0.35">
      <c r="A37" s="149" t="s">
        <v>47</v>
      </c>
      <c r="B37" s="150">
        <v>2768981</v>
      </c>
      <c r="C37" s="227" t="s">
        <v>230</v>
      </c>
      <c r="D37" s="227" t="s">
        <v>231</v>
      </c>
      <c r="E37" s="149">
        <v>0.20875958560041299</v>
      </c>
      <c r="F37" s="149">
        <v>4.4410165140150504</v>
      </c>
      <c r="G37" s="149">
        <v>0.80189565450270806</v>
      </c>
      <c r="H37" s="149">
        <v>0.54476271134874898</v>
      </c>
      <c r="I37" s="149">
        <v>0.98568082444943805</v>
      </c>
      <c r="J37" s="151">
        <v>0.30891501997522602</v>
      </c>
      <c r="K37" s="151">
        <v>4.8452323029602899</v>
      </c>
      <c r="L37" s="151">
        <v>2.53753632073883</v>
      </c>
      <c r="M37" s="151">
        <v>0.14041407189892</v>
      </c>
      <c r="N37" s="151">
        <v>0.33030483127191801</v>
      </c>
    </row>
    <row r="38" spans="1:14" x14ac:dyDescent="0.35">
      <c r="A38" s="153" t="s">
        <v>42</v>
      </c>
      <c r="B38" s="154" t="s">
        <v>194</v>
      </c>
      <c r="C38" s="229" t="s">
        <v>238</v>
      </c>
      <c r="D38" s="229" t="s">
        <v>239</v>
      </c>
      <c r="E38" s="153">
        <v>-0.33147179300864699</v>
      </c>
      <c r="F38" s="153">
        <v>0.35090116944481797</v>
      </c>
      <c r="G38" s="153">
        <v>0.22715446132443301</v>
      </c>
      <c r="H38" s="221">
        <v>0.66759336630434996</v>
      </c>
      <c r="I38" s="153">
        <v>0.98568082444943805</v>
      </c>
      <c r="J38" s="152">
        <v>0.51496185294152397</v>
      </c>
      <c r="K38" s="152">
        <v>1.07058852553926</v>
      </c>
      <c r="L38" s="152">
        <v>2.0333167018351399</v>
      </c>
      <c r="M38" s="221">
        <v>0.22514097190832</v>
      </c>
      <c r="N38" s="221">
        <v>0.439229430230683</v>
      </c>
    </row>
    <row r="39" spans="1:14" x14ac:dyDescent="0.35">
      <c r="A39" s="155" t="s">
        <v>68</v>
      </c>
      <c r="B39" s="156">
        <v>36790</v>
      </c>
      <c r="C39" s="156" t="s">
        <v>207</v>
      </c>
      <c r="D39" s="156" t="s">
        <v>208</v>
      </c>
      <c r="E39" s="155">
        <v>0.31385610277301401</v>
      </c>
      <c r="F39" s="155">
        <v>7.2903438732594097</v>
      </c>
      <c r="G39" s="155">
        <v>1.54162283190979</v>
      </c>
      <c r="H39" s="155">
        <v>0.32037204724096202</v>
      </c>
      <c r="I39" s="155">
        <v>0.98568082444943805</v>
      </c>
      <c r="J39" s="157">
        <v>0.26424306927505198</v>
      </c>
      <c r="K39" s="157">
        <v>2.3452097365958502</v>
      </c>
      <c r="L39" s="157">
        <v>1.1171941817169699</v>
      </c>
      <c r="M39" s="157">
        <v>0.389826010604022</v>
      </c>
      <c r="N39" s="157">
        <v>0.60289207075456697</v>
      </c>
    </row>
    <row r="40" spans="1:14" x14ac:dyDescent="0.35">
      <c r="A40" s="158" t="s">
        <v>61</v>
      </c>
      <c r="B40" s="159">
        <v>37922</v>
      </c>
      <c r="C40" s="159" t="s">
        <v>201</v>
      </c>
      <c r="D40" s="159" t="s">
        <v>202</v>
      </c>
      <c r="E40" s="158">
        <v>-0.134117996348386</v>
      </c>
      <c r="F40" s="158">
        <v>7.2758825344436104</v>
      </c>
      <c r="G40" s="158">
        <v>0.44121679320167401</v>
      </c>
      <c r="H40" s="158">
        <v>0.62794253641625897</v>
      </c>
      <c r="I40" s="158">
        <v>0.98568082444943805</v>
      </c>
      <c r="J40" s="160">
        <v>-9.6659868800207896E-2</v>
      </c>
      <c r="K40" s="160">
        <v>8.0888101292270598</v>
      </c>
      <c r="L40" s="160">
        <v>0.76642817970675503</v>
      </c>
      <c r="M40" s="223">
        <v>0.44376551276806298</v>
      </c>
      <c r="N40" s="160">
        <v>0.65181618184845502</v>
      </c>
    </row>
    <row r="41" spans="1:14" x14ac:dyDescent="0.35">
      <c r="A41" s="161" t="s">
        <v>37</v>
      </c>
      <c r="B41" s="162">
        <v>44936</v>
      </c>
      <c r="C41" s="162" t="s">
        <v>161</v>
      </c>
      <c r="D41" s="162" t="s">
        <v>162</v>
      </c>
      <c r="E41" s="161">
        <v>-0.75563965561792901</v>
      </c>
      <c r="F41" s="161">
        <v>4.4778171460624501</v>
      </c>
      <c r="G41" s="161">
        <v>0.55558471732792203</v>
      </c>
      <c r="H41" s="161">
        <v>0.45350502104310902</v>
      </c>
      <c r="I41" s="161">
        <v>0.98568082444943805</v>
      </c>
      <c r="J41" s="163">
        <v>0.15139536917936799</v>
      </c>
      <c r="K41" s="163">
        <v>6.2757076508004204</v>
      </c>
      <c r="L41" s="163">
        <v>0.43525575031029901</v>
      </c>
      <c r="M41" s="163">
        <v>0.52904238964265304</v>
      </c>
      <c r="N41" s="163">
        <v>0.72335415113287305</v>
      </c>
    </row>
    <row r="42" spans="1:14" x14ac:dyDescent="0.35">
      <c r="A42" s="164" t="s">
        <v>62</v>
      </c>
      <c r="B42" s="165">
        <v>42816</v>
      </c>
      <c r="C42" s="165" t="s">
        <v>199</v>
      </c>
      <c r="D42" s="165" t="s">
        <v>200</v>
      </c>
      <c r="E42" s="164">
        <v>0.17462257782651899</v>
      </c>
      <c r="F42" s="164">
        <v>6.8814183619805496</v>
      </c>
      <c r="G42" s="164">
        <v>1.27430060327353</v>
      </c>
      <c r="H42" s="164">
        <v>0.47150509404024699</v>
      </c>
      <c r="I42" s="164">
        <v>0.98568082444943805</v>
      </c>
      <c r="J42" s="166">
        <v>-4.7678039982771502E-2</v>
      </c>
      <c r="K42" s="166">
        <v>8.2149236533372605</v>
      </c>
      <c r="L42" s="166">
        <v>0.42662425136625998</v>
      </c>
      <c r="M42" s="166">
        <v>0.61678325851938498</v>
      </c>
      <c r="N42" s="166">
        <v>0.78281221274766</v>
      </c>
    </row>
    <row r="43" spans="1:14" x14ac:dyDescent="0.35">
      <c r="A43" s="167" t="s">
        <v>71</v>
      </c>
      <c r="B43" s="168">
        <v>38630</v>
      </c>
      <c r="C43" s="168" t="s">
        <v>190</v>
      </c>
      <c r="D43" s="168" t="s">
        <v>191</v>
      </c>
      <c r="E43" s="167">
        <v>0.220153540465964</v>
      </c>
      <c r="F43" s="167">
        <v>5.66888494555241</v>
      </c>
      <c r="G43" s="167">
        <v>2.8686659834917201</v>
      </c>
      <c r="H43" s="167">
        <v>0.37438617653502598</v>
      </c>
      <c r="I43" s="167">
        <v>0.98568082444943805</v>
      </c>
      <c r="J43" s="169">
        <v>-2.9513135572069499E-2</v>
      </c>
      <c r="K43" s="169">
        <v>7.2751174227683499</v>
      </c>
      <c r="L43" s="169">
        <v>0.20770373694421601</v>
      </c>
      <c r="M43" s="169">
        <v>0.73263056225872603</v>
      </c>
      <c r="N43" s="169">
        <v>0.85653205413857403</v>
      </c>
    </row>
    <row r="44" spans="1:14" x14ac:dyDescent="0.35">
      <c r="A44" s="170" t="s">
        <v>50</v>
      </c>
      <c r="B44" s="171">
        <v>44039</v>
      </c>
      <c r="C44" s="171" t="s">
        <v>203</v>
      </c>
      <c r="D44" s="227" t="s">
        <v>204</v>
      </c>
      <c r="E44" s="170">
        <v>0.123549622103113</v>
      </c>
      <c r="F44" s="170">
        <v>6.5744404602671196</v>
      </c>
      <c r="G44" s="170">
        <v>0.33822582171765297</v>
      </c>
      <c r="H44" s="170">
        <v>0.66676054355010705</v>
      </c>
      <c r="I44" s="170">
        <v>0.98568082444943805</v>
      </c>
      <c r="J44" s="172">
        <v>-1.93943095192168E-2</v>
      </c>
      <c r="K44" s="172">
        <v>7.0744499346185501</v>
      </c>
      <c r="L44" s="172">
        <v>7.8693560698818998E-2</v>
      </c>
      <c r="M44" s="172">
        <v>0.830072996318997</v>
      </c>
      <c r="N44" s="172">
        <v>0.914254705962667</v>
      </c>
    </row>
    <row r="45" spans="1:14" x14ac:dyDescent="0.35">
      <c r="A45" s="173" t="s">
        <v>27</v>
      </c>
      <c r="B45" s="174">
        <v>39999</v>
      </c>
      <c r="C45" s="174" t="s">
        <v>157</v>
      </c>
      <c r="D45" s="174" t="s">
        <v>158</v>
      </c>
      <c r="E45" s="173">
        <v>0.32470432623630502</v>
      </c>
      <c r="F45" s="173">
        <v>7.25109861322212</v>
      </c>
      <c r="G45" s="173">
        <v>0.633535931075347</v>
      </c>
      <c r="H45" s="173">
        <v>0.46798724624892801</v>
      </c>
      <c r="I45" s="173">
        <v>0.98568082444943805</v>
      </c>
      <c r="J45" s="175">
        <v>2.2274496915308602E-3</v>
      </c>
      <c r="K45" s="175">
        <v>8.2408707771505902</v>
      </c>
      <c r="L45" s="175">
        <v>1.2407726837914001E-4</v>
      </c>
      <c r="M45" s="223">
        <v>0.99283061256629801</v>
      </c>
      <c r="N45" s="175">
        <v>0.99933930828198403</v>
      </c>
    </row>
    <row r="46" spans="1:14" x14ac:dyDescent="0.35">
      <c r="A46" s="176" t="s">
        <v>240</v>
      </c>
      <c r="B46" s="177" t="s">
        <v>194</v>
      </c>
      <c r="C46" s="177" t="s">
        <v>241</v>
      </c>
      <c r="D46" s="228" t="s">
        <v>242</v>
      </c>
      <c r="E46" s="176">
        <v>0.24448014501054099</v>
      </c>
      <c r="F46" s="176">
        <v>9.5626295944016793</v>
      </c>
      <c r="G46" s="176">
        <v>0.38996659266424899</v>
      </c>
      <c r="H46" s="176">
        <v>0.57238422040075199</v>
      </c>
      <c r="I46" s="176">
        <v>0.98568082444943805</v>
      </c>
      <c r="J46" s="178" t="s">
        <v>252</v>
      </c>
      <c r="K46" s="178" t="s">
        <v>252</v>
      </c>
      <c r="L46" s="178" t="s">
        <v>252</v>
      </c>
      <c r="M46" s="229" t="s">
        <v>252</v>
      </c>
      <c r="N46" s="178" t="s">
        <v>252</v>
      </c>
    </row>
    <row r="47" spans="1:14" x14ac:dyDescent="0.35">
      <c r="A47" s="179" t="s">
        <v>69</v>
      </c>
      <c r="B47" s="180">
        <v>37010</v>
      </c>
      <c r="C47" s="180" t="s">
        <v>227</v>
      </c>
      <c r="D47" s="180" t="s">
        <v>227</v>
      </c>
      <c r="E47" s="179">
        <v>0.33370401116515103</v>
      </c>
      <c r="F47" s="179">
        <v>3.7583472268829898</v>
      </c>
      <c r="G47" s="179">
        <v>0.68661635259114195</v>
      </c>
      <c r="H47" s="179">
        <v>0.49536716002603698</v>
      </c>
      <c r="I47" s="179">
        <v>0.98568082444943805</v>
      </c>
      <c r="J47" s="181" t="s">
        <v>252</v>
      </c>
      <c r="K47" s="181" t="s">
        <v>252</v>
      </c>
      <c r="L47" s="181" t="s">
        <v>252</v>
      </c>
      <c r="M47" s="229" t="s">
        <v>252</v>
      </c>
      <c r="N47" s="181" t="s">
        <v>252</v>
      </c>
    </row>
    <row r="48" spans="1:14" x14ac:dyDescent="0.35">
      <c r="A48" s="182" t="s">
        <v>43</v>
      </c>
      <c r="B48" s="183">
        <v>40351</v>
      </c>
      <c r="C48" s="183" t="s">
        <v>209</v>
      </c>
      <c r="D48" s="183" t="s">
        <v>210</v>
      </c>
      <c r="E48" s="182">
        <v>-7.4390085760727906E-2</v>
      </c>
      <c r="F48" s="182">
        <v>6.74835149246322</v>
      </c>
      <c r="G48" s="182">
        <v>0.39144448266916299</v>
      </c>
      <c r="H48" s="182">
        <v>0.73714735343304005</v>
      </c>
      <c r="I48" s="182">
        <v>0.98703587034100004</v>
      </c>
      <c r="J48" s="184">
        <v>-0.40926427199996002</v>
      </c>
      <c r="K48" s="184">
        <v>8.9248593864663608</v>
      </c>
      <c r="L48" s="184">
        <v>25.633926960631801</v>
      </c>
      <c r="M48" s="225">
        <v>8.0909365450023495E-5</v>
      </c>
      <c r="N48" s="184">
        <v>1.1183651068099099E-3</v>
      </c>
    </row>
    <row r="49" spans="1:25" x14ac:dyDescent="0.35">
      <c r="A49" s="185" t="s">
        <v>63</v>
      </c>
      <c r="B49" s="186">
        <v>40092</v>
      </c>
      <c r="C49" s="224" t="s">
        <v>211</v>
      </c>
      <c r="D49" s="224" t="s">
        <v>212</v>
      </c>
      <c r="E49" s="185">
        <v>-0.120583795939748</v>
      </c>
      <c r="F49" s="185">
        <v>5.4953342567416703</v>
      </c>
      <c r="G49" s="185">
        <v>0.19794639632997099</v>
      </c>
      <c r="H49" s="185">
        <v>0.73264652407105102</v>
      </c>
      <c r="I49" s="185">
        <v>0.98703587034100004</v>
      </c>
      <c r="J49" s="187">
        <v>-0.30702211498009502</v>
      </c>
      <c r="K49" s="187">
        <v>6.7238427843413202</v>
      </c>
      <c r="L49" s="187">
        <v>9.9424482114869299</v>
      </c>
      <c r="M49" s="187">
        <v>7.2681085169717203E-3</v>
      </c>
      <c r="N49" s="187">
        <v>4.2942297497663498E-2</v>
      </c>
    </row>
    <row r="50" spans="1:25" x14ac:dyDescent="0.35">
      <c r="A50" s="188" t="s">
        <v>72</v>
      </c>
      <c r="B50" s="189">
        <v>32679</v>
      </c>
      <c r="C50" s="189" t="s">
        <v>139</v>
      </c>
      <c r="D50" s="189" t="s">
        <v>140</v>
      </c>
      <c r="E50" s="188">
        <v>8.2193971781301806E-2</v>
      </c>
      <c r="F50" s="188">
        <v>4.7090914435599203</v>
      </c>
      <c r="G50" s="188">
        <v>0.46334238989163901</v>
      </c>
      <c r="H50" s="188">
        <v>0.76002713497249397</v>
      </c>
      <c r="I50" s="188">
        <v>0.98703587034100004</v>
      </c>
      <c r="J50" s="190">
        <v>-0.26426314247635002</v>
      </c>
      <c r="K50" s="190">
        <v>5.4174787642542599</v>
      </c>
      <c r="L50" s="190">
        <v>3.3895178730083302</v>
      </c>
      <c r="M50" s="190">
        <v>0.101063435959796</v>
      </c>
      <c r="N50" s="190">
        <v>0.26870172003409099</v>
      </c>
    </row>
    <row r="51" spans="1:25" x14ac:dyDescent="0.35">
      <c r="A51" s="191" t="s">
        <v>70</v>
      </c>
      <c r="B51" s="192">
        <v>41740</v>
      </c>
      <c r="C51" s="192" t="s">
        <v>225</v>
      </c>
      <c r="D51" s="192" t="s">
        <v>226</v>
      </c>
      <c r="E51" s="191">
        <v>8.7701959402805799E-2</v>
      </c>
      <c r="F51" s="191">
        <v>6.1331418533959496</v>
      </c>
      <c r="G51" s="191">
        <v>0.29665109590099198</v>
      </c>
      <c r="H51" s="191">
        <v>0.73264063012826097</v>
      </c>
      <c r="I51" s="191">
        <v>0.98703587034100004</v>
      </c>
      <c r="J51" s="193" t="s">
        <v>252</v>
      </c>
      <c r="K51" s="193" t="s">
        <v>252</v>
      </c>
      <c r="L51" s="193" t="s">
        <v>252</v>
      </c>
      <c r="M51" s="193" t="s">
        <v>252</v>
      </c>
      <c r="N51" s="193" t="s">
        <v>252</v>
      </c>
    </row>
    <row r="52" spans="1:25" x14ac:dyDescent="0.35">
      <c r="A52" s="194" t="s">
        <v>17</v>
      </c>
      <c r="B52" s="195">
        <v>39962</v>
      </c>
      <c r="C52" s="195" t="s">
        <v>97</v>
      </c>
      <c r="D52" s="195" t="s">
        <v>98</v>
      </c>
      <c r="E52" s="194">
        <v>0.110706218782126</v>
      </c>
      <c r="F52" s="194">
        <v>7.6182598241286801</v>
      </c>
      <c r="G52" s="194">
        <v>0.10265040571002999</v>
      </c>
      <c r="H52" s="194">
        <v>0.77869692750568698</v>
      </c>
      <c r="I52" s="194">
        <v>0.98790963686123701</v>
      </c>
      <c r="J52" s="196">
        <v>0.31237710643911598</v>
      </c>
      <c r="K52" s="196">
        <v>7.4773737017652104</v>
      </c>
      <c r="L52" s="196">
        <v>4.6205908586952003</v>
      </c>
      <c r="M52" s="196">
        <v>4.5142825998393699E-2</v>
      </c>
      <c r="N52" s="196">
        <v>0.15887514744860401</v>
      </c>
    </row>
    <row r="53" spans="1:25" x14ac:dyDescent="0.35">
      <c r="A53" s="197" t="s">
        <v>33</v>
      </c>
      <c r="B53" s="198">
        <v>38433</v>
      </c>
      <c r="C53" s="198" t="s">
        <v>153</v>
      </c>
      <c r="D53" s="198" t="s">
        <v>154</v>
      </c>
      <c r="E53" s="197">
        <v>7.0954594706091403E-2</v>
      </c>
      <c r="F53" s="197">
        <v>6.11059794620021</v>
      </c>
      <c r="G53" s="197">
        <v>0.163732736153298</v>
      </c>
      <c r="H53" s="221">
        <v>0.79030757018944997</v>
      </c>
      <c r="I53" s="197">
        <v>0.98831032084709303</v>
      </c>
      <c r="J53">
        <v>6.5270189678026294E-2</v>
      </c>
      <c r="K53">
        <v>7.0250622520381496</v>
      </c>
      <c r="L53">
        <v>0.44779608236627599</v>
      </c>
      <c r="M53">
        <v>0.56614802824580301</v>
      </c>
      <c r="N53">
        <v>0.74965117197712705</v>
      </c>
    </row>
    <row r="54" spans="1:25" x14ac:dyDescent="0.35">
      <c r="A54" s="199" t="s">
        <v>65</v>
      </c>
      <c r="B54" s="200">
        <v>31149</v>
      </c>
      <c r="C54" s="200" t="s">
        <v>232</v>
      </c>
      <c r="D54" s="200" t="s">
        <v>233</v>
      </c>
      <c r="E54" s="199">
        <v>7.2499326107507797E-2</v>
      </c>
      <c r="F54" s="199">
        <v>5.0374264084962004</v>
      </c>
      <c r="G54" s="199">
        <v>0.21216549072247201</v>
      </c>
      <c r="H54" s="221">
        <v>0.797746120028343</v>
      </c>
      <c r="I54" s="199">
        <v>0.98901465036399905</v>
      </c>
      <c r="J54" s="201">
        <v>-0.22468666231158399</v>
      </c>
      <c r="K54" s="201">
        <v>6.6915475330691798</v>
      </c>
      <c r="L54" s="201">
        <v>5.3923444445239399</v>
      </c>
      <c r="M54" s="201">
        <v>4.83644484394333E-2</v>
      </c>
      <c r="N54" s="201">
        <v>0.16586509394269999</v>
      </c>
    </row>
    <row r="55" spans="1:25" x14ac:dyDescent="0.35">
      <c r="A55" s="202" t="s">
        <v>78</v>
      </c>
      <c r="B55" s="203">
        <v>38638</v>
      </c>
      <c r="C55" s="227" t="s">
        <v>134</v>
      </c>
      <c r="D55" s="227" t="s">
        <v>134</v>
      </c>
      <c r="E55" s="202">
        <v>-0.16419631680248001</v>
      </c>
      <c r="F55" s="202">
        <v>4.93293725221376</v>
      </c>
      <c r="G55" s="202">
        <v>6.4069352832819296E-2</v>
      </c>
      <c r="H55" s="221">
        <v>0.81007757463889096</v>
      </c>
      <c r="I55" s="202">
        <v>0.98901465036399905</v>
      </c>
      <c r="J55">
        <v>-0.37147704944209398</v>
      </c>
      <c r="K55">
        <v>6.4039959478570996</v>
      </c>
      <c r="L55">
        <v>0.61410953875916896</v>
      </c>
      <c r="M55">
        <v>0.42806317337925698</v>
      </c>
      <c r="N55">
        <v>0.63616849782938101</v>
      </c>
    </row>
    <row r="56" spans="1:25" x14ac:dyDescent="0.35">
      <c r="A56" s="204" t="s">
        <v>52</v>
      </c>
      <c r="B56" s="205">
        <v>42586</v>
      </c>
      <c r="C56" s="205" t="s">
        <v>136</v>
      </c>
      <c r="D56" s="227" t="s">
        <v>137</v>
      </c>
      <c r="E56" s="204">
        <v>7.4738546616834198E-2</v>
      </c>
      <c r="F56" s="204">
        <v>6.3915425917889301</v>
      </c>
      <c r="G56" s="204">
        <v>9.30597256178224E-2</v>
      </c>
      <c r="H56" s="204">
        <v>0.81203290873686795</v>
      </c>
      <c r="I56" s="204">
        <v>0.98901465036399905</v>
      </c>
      <c r="J56">
        <v>3.8706098559190202E-2</v>
      </c>
      <c r="K56">
        <v>6.65470760184939</v>
      </c>
      <c r="L56">
        <v>0.27500812385750301</v>
      </c>
      <c r="M56">
        <v>0.68504077260872198</v>
      </c>
      <c r="N56">
        <v>0.82953356872268202</v>
      </c>
    </row>
    <row r="57" spans="1:25" x14ac:dyDescent="0.35">
      <c r="A57" s="206" t="s">
        <v>243</v>
      </c>
      <c r="B57" s="207" t="s">
        <v>194</v>
      </c>
      <c r="C57" s="207" t="s">
        <v>241</v>
      </c>
      <c r="D57" s="228" t="s">
        <v>242</v>
      </c>
      <c r="E57" s="206">
        <v>0.10410512143032</v>
      </c>
      <c r="F57" s="206">
        <v>3.7125780604214098</v>
      </c>
      <c r="G57" s="206">
        <v>4.9071315478198103E-2</v>
      </c>
      <c r="H57" s="206">
        <v>0.85042588655302298</v>
      </c>
      <c r="I57" s="206">
        <v>0.99281170460959101</v>
      </c>
      <c r="J57">
        <v>3.22401064701258E-3</v>
      </c>
      <c r="K57">
        <v>10.476891530398399</v>
      </c>
      <c r="L57">
        <v>3.7445814795300801E-4</v>
      </c>
      <c r="M57">
        <v>0.98594430628742502</v>
      </c>
      <c r="N57">
        <v>0.99535470945979199</v>
      </c>
    </row>
    <row r="58" spans="1:25" x14ac:dyDescent="0.35">
      <c r="A58" s="208" t="s">
        <v>34</v>
      </c>
      <c r="B58" s="209">
        <v>45879</v>
      </c>
      <c r="C58" s="209" t="s">
        <v>172</v>
      </c>
      <c r="D58" s="227" t="s">
        <v>173</v>
      </c>
      <c r="E58" s="208">
        <v>-0.13458258748850099</v>
      </c>
      <c r="F58" s="208">
        <v>5.9647681987723997</v>
      </c>
      <c r="G58" s="208">
        <v>3.6868438510928601E-2</v>
      </c>
      <c r="H58" s="208">
        <v>0.850639056440463</v>
      </c>
      <c r="I58" s="208">
        <v>0.99287524092691604</v>
      </c>
      <c r="J58" s="210">
        <v>-0.13430717110116999</v>
      </c>
      <c r="K58" s="210">
        <v>8.8739978730359397</v>
      </c>
      <c r="L58" s="210">
        <v>0.122247597695205</v>
      </c>
      <c r="M58" s="210">
        <v>0.72736422741657203</v>
      </c>
      <c r="N58" s="210">
        <v>0.85335792491079998</v>
      </c>
    </row>
    <row r="59" spans="1:25" x14ac:dyDescent="0.35">
      <c r="A59" s="211" t="s">
        <v>66</v>
      </c>
      <c r="B59" s="212">
        <v>38817</v>
      </c>
      <c r="C59" s="212" t="s">
        <v>138</v>
      </c>
      <c r="D59" s="212" t="s">
        <v>138</v>
      </c>
      <c r="E59" s="211">
        <v>4.7845818755985599E-2</v>
      </c>
      <c r="F59" s="211">
        <v>4.5880464425710201</v>
      </c>
      <c r="G59" s="211">
        <v>8.6250445738727102E-2</v>
      </c>
      <c r="H59" s="229">
        <v>0.871968470699794</v>
      </c>
      <c r="I59" s="211">
        <v>0.99337326373583801</v>
      </c>
      <c r="J59" s="213">
        <v>-0.201806429633548</v>
      </c>
      <c r="K59" s="213">
        <v>6.20834652877413</v>
      </c>
      <c r="L59" s="213">
        <v>4.8664919730837699</v>
      </c>
      <c r="M59" s="213">
        <v>7.0424724885780998E-2</v>
      </c>
      <c r="N59" s="213">
        <v>0.21295929082148399</v>
      </c>
    </row>
    <row r="60" spans="1:25" x14ac:dyDescent="0.35">
      <c r="A60" s="214" t="s">
        <v>32</v>
      </c>
      <c r="B60" s="215">
        <v>39675</v>
      </c>
      <c r="C60" s="215" t="s">
        <v>155</v>
      </c>
      <c r="D60" s="215" t="s">
        <v>156</v>
      </c>
      <c r="E60" s="214">
        <v>-4.0352930639670603E-2</v>
      </c>
      <c r="F60" s="214">
        <v>7.2329666295710702</v>
      </c>
      <c r="G60" s="214">
        <v>1.3403793051166899E-2</v>
      </c>
      <c r="H60" s="229">
        <v>0.91906751701478795</v>
      </c>
      <c r="I60" s="214">
        <v>0.99631669235907205</v>
      </c>
      <c r="J60" s="216">
        <v>0.217349385089184</v>
      </c>
      <c r="K60" s="229">
        <v>6.1053306377294101</v>
      </c>
      <c r="L60" s="229">
        <v>7.6878388825727102</v>
      </c>
      <c r="M60" s="229">
        <v>3.2286795963648397E-2</v>
      </c>
      <c r="N60" s="229">
        <v>0.126572447403479</v>
      </c>
    </row>
    <row r="61" spans="1:25" x14ac:dyDescent="0.35">
      <c r="A61" s="217" t="s">
        <v>64</v>
      </c>
      <c r="B61" s="218">
        <v>43383</v>
      </c>
      <c r="C61" s="218" t="s">
        <v>163</v>
      </c>
      <c r="D61" s="218" t="s">
        <v>164</v>
      </c>
      <c r="E61" s="217">
        <v>1.8049019009554398E-2</v>
      </c>
      <c r="F61" s="217">
        <v>5.32732415980621</v>
      </c>
      <c r="G61" s="217">
        <v>7.9831072389362698E-3</v>
      </c>
      <c r="H61" s="229">
        <v>0.95349919695541596</v>
      </c>
      <c r="I61" s="217">
        <v>1</v>
      </c>
      <c r="J61" s="229">
        <v>-0.334139916336058</v>
      </c>
      <c r="K61" s="229">
        <v>4.9474957062434903</v>
      </c>
      <c r="L61" s="229">
        <v>16.338258680787501</v>
      </c>
      <c r="M61" s="229">
        <v>2.8577105165509902E-3</v>
      </c>
      <c r="N61" s="229">
        <v>2.12071167961689E-2</v>
      </c>
    </row>
    <row r="62" spans="1:25" x14ac:dyDescent="0.35">
      <c r="A62" s="219" t="s">
        <v>35</v>
      </c>
      <c r="B62" s="220">
        <v>38539</v>
      </c>
      <c r="C62" s="220" t="s">
        <v>141</v>
      </c>
      <c r="D62" s="227" t="s">
        <v>142</v>
      </c>
      <c r="E62" s="219">
        <v>-2.8653681776508198E-2</v>
      </c>
      <c r="F62" s="219">
        <v>3.3133128932357701</v>
      </c>
      <c r="G62" s="219">
        <v>1.99624950249665E-3</v>
      </c>
      <c r="H62" s="219">
        <v>0.97009065623469604</v>
      </c>
      <c r="I62" s="219">
        <v>1</v>
      </c>
      <c r="J62" s="229">
        <v>0.21722211415533099</v>
      </c>
      <c r="K62" s="229">
        <v>5.6726940216052801</v>
      </c>
      <c r="L62" s="229">
        <v>0.81422354357089399</v>
      </c>
      <c r="M62" s="229">
        <v>0.38998003421773098</v>
      </c>
      <c r="N62" s="229">
        <v>0.60293737802301295</v>
      </c>
    </row>
    <row r="63" spans="1:25" x14ac:dyDescent="0.35">
      <c r="A63" s="226" t="s">
        <v>36</v>
      </c>
      <c r="B63" s="227">
        <v>42117</v>
      </c>
      <c r="C63" s="227" t="s">
        <v>149</v>
      </c>
      <c r="D63" s="227" t="s">
        <v>150</v>
      </c>
      <c r="E63" s="226">
        <v>-2.5311103131890399E-2</v>
      </c>
      <c r="F63" s="226">
        <v>2.74295896725237</v>
      </c>
      <c r="G63" s="226">
        <v>6.1899921988580898E-3</v>
      </c>
      <c r="H63" s="229">
        <v>0.956990041510137</v>
      </c>
      <c r="I63" s="226">
        <v>1</v>
      </c>
      <c r="J63" s="229">
        <v>0.23115684376790799</v>
      </c>
      <c r="K63" s="229">
        <v>0.96717755575195996</v>
      </c>
      <c r="L63" s="229">
        <v>0.152971484784415</v>
      </c>
      <c r="M63" s="229">
        <v>0.71539191935493196</v>
      </c>
      <c r="N63" s="229">
        <v>0.84658625407306898</v>
      </c>
      <c r="O63" s="226"/>
      <c r="P63" s="226"/>
      <c r="Q63" s="226"/>
      <c r="R63" s="226"/>
      <c r="S63" s="226"/>
      <c r="T63" s="226"/>
      <c r="U63" s="226"/>
      <c r="V63" s="226"/>
      <c r="W63" s="226"/>
      <c r="X63" s="226"/>
      <c r="Y63" s="226"/>
    </row>
    <row r="64" spans="1:25" x14ac:dyDescent="0.35">
      <c r="A64" s="226" t="s">
        <v>31</v>
      </c>
      <c r="B64" s="227">
        <v>38432</v>
      </c>
      <c r="C64" s="227" t="s">
        <v>174</v>
      </c>
      <c r="D64" s="227" t="s">
        <v>175</v>
      </c>
      <c r="E64" s="226">
        <v>-2.78631430183807E-2</v>
      </c>
      <c r="F64" s="226">
        <v>8.8576438615776905</v>
      </c>
      <c r="G64" s="226">
        <v>2.5975272170643202E-3</v>
      </c>
      <c r="H64" s="229">
        <v>0.96104019054967504</v>
      </c>
      <c r="I64" s="226">
        <v>1</v>
      </c>
      <c r="J64" s="229">
        <v>-9.9571098438792499E-3</v>
      </c>
      <c r="K64" s="229">
        <v>10.594131901596301</v>
      </c>
      <c r="L64" s="229">
        <v>1.2134327514725001E-3</v>
      </c>
      <c r="M64" s="229">
        <v>0.97279583744523002</v>
      </c>
      <c r="N64" s="229">
        <v>0.98895489909940804</v>
      </c>
      <c r="O64" s="226"/>
      <c r="P64" s="226"/>
      <c r="Q64" s="226"/>
      <c r="R64" s="226"/>
      <c r="S64" s="226"/>
      <c r="T64" s="226"/>
      <c r="U64" s="226"/>
      <c r="V64" s="226"/>
      <c r="W64" s="226"/>
      <c r="X64" s="226"/>
      <c r="Y64" s="226"/>
    </row>
  </sheetData>
  <autoFilter ref="A2:N2">
    <sortState ref="A3:N64">
      <sortCondition ref="I2"/>
    </sortState>
  </autoFilter>
  <mergeCells count="2">
    <mergeCell ref="E1:I1"/>
    <mergeCell ref="J1:N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dysteroid biosynthesis</vt:lpstr>
      <vt:lpstr>Response to ecdyso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</dc:creator>
  <cp:lastModifiedBy>Bo</cp:lastModifiedBy>
  <dcterms:created xsi:type="dcterms:W3CDTF">2018-11-25T20:13:47Z</dcterms:created>
  <dcterms:modified xsi:type="dcterms:W3CDTF">2020-12-07T09:58:47Z</dcterms:modified>
</cp:coreProperties>
</file>